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cmullan\Google Drive\Dempsey (2016) Mesoscale connectome of RVLM sympathetic premotor circuits\Submitted Version\"/>
    </mc:Choice>
  </mc:AlternateContent>
  <bookViews>
    <workbookView xWindow="-150" yWindow="3135" windowWidth="27795" windowHeight="1335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O2" i="1" l="1"/>
  <c r="N2" i="1"/>
  <c r="N3" i="1"/>
  <c r="N4" i="1"/>
  <c r="N5" i="1"/>
  <c r="N6" i="1"/>
  <c r="N7" i="1"/>
  <c r="O6" i="1" s="1"/>
  <c r="N8" i="1"/>
  <c r="O7" i="1" s="1"/>
  <c r="N9" i="1"/>
  <c r="O8" i="1" s="1"/>
  <c r="N10" i="1"/>
  <c r="O9" i="1" s="1"/>
  <c r="N11" i="1"/>
  <c r="O12" i="1" s="1"/>
  <c r="N12" i="1"/>
  <c r="O13" i="1" s="1"/>
  <c r="N13" i="1"/>
  <c r="N14" i="1"/>
  <c r="N15" i="1"/>
  <c r="O16" i="1" s="1"/>
  <c r="N16" i="1"/>
  <c r="O17" i="1" s="1"/>
  <c r="N17" i="1"/>
  <c r="O18" i="1" s="1"/>
  <c r="N18" i="1"/>
  <c r="O19" i="1" s="1"/>
  <c r="N19" i="1"/>
  <c r="N20" i="1"/>
  <c r="N21" i="1"/>
  <c r="O14" i="1"/>
  <c r="O15" i="1"/>
  <c r="O11" i="1"/>
  <c r="O3" i="1" l="1"/>
  <c r="O5" i="1"/>
  <c r="O4" i="1"/>
  <c r="O10" i="1"/>
</calcChain>
</file>

<file path=xl/sharedStrings.xml><?xml version="1.0" encoding="utf-8"?>
<sst xmlns="http://schemas.openxmlformats.org/spreadsheetml/2006/main" count="14" uniqueCount="14">
  <si>
    <t>ML</t>
  </si>
  <si>
    <t>RC</t>
  </si>
  <si>
    <t>DV</t>
  </si>
  <si>
    <t>Cluster</t>
  </si>
  <si>
    <t>K value</t>
  </si>
  <si>
    <t>%variance explained</t>
  </si>
  <si>
    <t>K-means clustering with 12 clusters of sizes 44, 294, 144, 140, 130, 76, 115, 38, 136, 77, 55, 49</t>
  </si>
  <si>
    <t>Cluster means:</t>
  </si>
  <si>
    <t xml:space="preserve">         ML       RC       DV</t>
  </si>
  <si>
    <t>Within cluster sum of squares by cluster:</t>
  </si>
  <si>
    <t xml:space="preserve"> [1]  66197.17  88306.34  63460.09  50339.75  81917.37  60796.30  71073.60 100116.99  59628.40  53171.86  84956.21 103724.22</t>
  </si>
  <si>
    <t xml:space="preserve"> (between_SS / total_SS =  89.3 %)</t>
  </si>
  <si>
    <t>Slope</t>
  </si>
  <si>
    <t>Slope smoothed around nearest neighb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99"/>
  <sheetViews>
    <sheetView tabSelected="1" topLeftCell="D1" workbookViewId="0">
      <selection activeCell="O3" sqref="O3"/>
    </sheetView>
  </sheetViews>
  <sheetFormatPr defaultRowHeight="15" x14ac:dyDescent="0.25"/>
  <cols>
    <col min="13" max="13" width="19.42578125" customWidth="1"/>
  </cols>
  <sheetData>
    <row r="1" spans="1:15" x14ac:dyDescent="0.25">
      <c r="A1" t="s">
        <v>0</v>
      </c>
      <c r="B1" t="s">
        <v>1</v>
      </c>
      <c r="C1" t="s">
        <v>2</v>
      </c>
      <c r="E1" t="s">
        <v>3</v>
      </c>
      <c r="L1" t="s">
        <v>4</v>
      </c>
      <c r="M1" t="s">
        <v>5</v>
      </c>
      <c r="N1" t="s">
        <v>12</v>
      </c>
      <c r="O1" t="s">
        <v>13</v>
      </c>
    </row>
    <row r="2" spans="1:15" x14ac:dyDescent="0.25">
      <c r="A2">
        <v>212.34</v>
      </c>
      <c r="B2">
        <v>371.02</v>
      </c>
      <c r="C2">
        <v>234.05</v>
      </c>
      <c r="E2">
        <v>1</v>
      </c>
      <c r="L2">
        <v>1</v>
      </c>
      <c r="M2">
        <v>0</v>
      </c>
      <c r="N2">
        <f>M3-M2</f>
        <v>47.7</v>
      </c>
      <c r="O2" s="2">
        <f>AVERAGE(N1:N3)</f>
        <v>30.5</v>
      </c>
    </row>
    <row r="3" spans="1:15" x14ac:dyDescent="0.25">
      <c r="A3">
        <v>210.67</v>
      </c>
      <c r="B3">
        <v>379.02</v>
      </c>
      <c r="C3">
        <v>246.89</v>
      </c>
      <c r="E3">
        <v>1</v>
      </c>
      <c r="L3">
        <v>2</v>
      </c>
      <c r="M3">
        <v>47.7</v>
      </c>
      <c r="N3">
        <f t="shared" ref="N3:N21" si="0">M4-M3</f>
        <v>13.299999999999997</v>
      </c>
      <c r="O3" s="2">
        <f t="shared" ref="O3:O21" si="1">AVERAGE(N2:N4)</f>
        <v>23.433333333333334</v>
      </c>
    </row>
    <row r="4" spans="1:15" x14ac:dyDescent="0.25">
      <c r="A4">
        <v>191.8</v>
      </c>
      <c r="B4">
        <v>379.02</v>
      </c>
      <c r="C4">
        <v>213.32</v>
      </c>
      <c r="E4">
        <v>1</v>
      </c>
      <c r="L4">
        <v>3</v>
      </c>
      <c r="M4">
        <v>61</v>
      </c>
      <c r="N4">
        <f t="shared" si="0"/>
        <v>9.2999999999999972</v>
      </c>
      <c r="O4" s="2">
        <f t="shared" si="1"/>
        <v>9.5333333333333314</v>
      </c>
    </row>
    <row r="5" spans="1:15" x14ac:dyDescent="0.25">
      <c r="A5">
        <v>185.15</v>
      </c>
      <c r="B5">
        <v>379.02</v>
      </c>
      <c r="C5">
        <v>270.2</v>
      </c>
      <c r="E5">
        <v>1</v>
      </c>
      <c r="L5">
        <v>4</v>
      </c>
      <c r="M5">
        <v>70.3</v>
      </c>
      <c r="N5">
        <f t="shared" si="0"/>
        <v>6</v>
      </c>
      <c r="O5" s="2">
        <f t="shared" si="1"/>
        <v>5.9333333333333327</v>
      </c>
    </row>
    <row r="6" spans="1:15" x14ac:dyDescent="0.25">
      <c r="A6">
        <v>206.79</v>
      </c>
      <c r="B6">
        <v>383.02</v>
      </c>
      <c r="C6">
        <v>224.48</v>
      </c>
      <c r="E6">
        <v>1</v>
      </c>
      <c r="L6">
        <v>5</v>
      </c>
      <c r="M6">
        <v>76.3</v>
      </c>
      <c r="N6">
        <f t="shared" si="0"/>
        <v>2.5</v>
      </c>
      <c r="O6" s="2">
        <f t="shared" si="1"/>
        <v>4.3000000000000016</v>
      </c>
    </row>
    <row r="7" spans="1:15" x14ac:dyDescent="0.25">
      <c r="A7">
        <v>207.98</v>
      </c>
      <c r="B7">
        <v>383.02</v>
      </c>
      <c r="C7">
        <v>259.3</v>
      </c>
      <c r="E7">
        <v>1</v>
      </c>
      <c r="L7">
        <v>6</v>
      </c>
      <c r="M7">
        <v>78.8</v>
      </c>
      <c r="N7">
        <f t="shared" si="0"/>
        <v>4.4000000000000057</v>
      </c>
      <c r="O7" s="2">
        <f t="shared" si="1"/>
        <v>2.7666666666666657</v>
      </c>
    </row>
    <row r="8" spans="1:15" x14ac:dyDescent="0.25">
      <c r="A8">
        <v>216.53</v>
      </c>
      <c r="B8">
        <v>403.02</v>
      </c>
      <c r="C8">
        <v>255.25</v>
      </c>
      <c r="E8">
        <v>1</v>
      </c>
      <c r="L8">
        <v>7</v>
      </c>
      <c r="M8">
        <v>83.2</v>
      </c>
      <c r="N8">
        <f t="shared" si="0"/>
        <v>1.3999999999999915</v>
      </c>
      <c r="O8" s="2">
        <f t="shared" si="1"/>
        <v>2.4666666666666686</v>
      </c>
    </row>
    <row r="9" spans="1:15" x14ac:dyDescent="0.25">
      <c r="A9">
        <v>178.36</v>
      </c>
      <c r="B9">
        <v>406.35</v>
      </c>
      <c r="C9">
        <v>248.05</v>
      </c>
      <c r="E9">
        <v>1</v>
      </c>
      <c r="L9">
        <v>8</v>
      </c>
      <c r="M9">
        <v>84.6</v>
      </c>
      <c r="N9">
        <f t="shared" si="0"/>
        <v>1.6000000000000085</v>
      </c>
      <c r="O9" s="2">
        <f t="shared" si="1"/>
        <v>1.1999999999999982</v>
      </c>
    </row>
    <row r="10" spans="1:15" x14ac:dyDescent="0.25">
      <c r="A10">
        <v>176.75</v>
      </c>
      <c r="B10">
        <v>406.28</v>
      </c>
      <c r="C10">
        <v>244.09</v>
      </c>
      <c r="E10">
        <v>1</v>
      </c>
      <c r="L10">
        <v>9</v>
      </c>
      <c r="M10">
        <v>86.2</v>
      </c>
      <c r="N10">
        <f t="shared" si="0"/>
        <v>0.59999999999999432</v>
      </c>
      <c r="O10" s="2">
        <f t="shared" si="1"/>
        <v>1.0333333333333361</v>
      </c>
    </row>
    <row r="11" spans="1:15" x14ac:dyDescent="0.25">
      <c r="A11">
        <v>134.79</v>
      </c>
      <c r="B11">
        <v>344.47</v>
      </c>
      <c r="C11">
        <v>223.27</v>
      </c>
      <c r="E11">
        <v>1</v>
      </c>
      <c r="L11">
        <v>10</v>
      </c>
      <c r="M11">
        <v>86.8</v>
      </c>
      <c r="N11">
        <f t="shared" si="0"/>
        <v>0.90000000000000568</v>
      </c>
      <c r="O11" s="2">
        <f t="shared" si="1"/>
        <v>1.0333333333333314</v>
      </c>
    </row>
    <row r="12" spans="1:15" x14ac:dyDescent="0.25">
      <c r="A12">
        <v>211.57</v>
      </c>
      <c r="B12">
        <v>366.52</v>
      </c>
      <c r="C12">
        <v>213.2</v>
      </c>
      <c r="E12">
        <v>1</v>
      </c>
      <c r="L12">
        <v>11</v>
      </c>
      <c r="M12">
        <v>87.7</v>
      </c>
      <c r="N12">
        <f t="shared" si="0"/>
        <v>1.5999999999999943</v>
      </c>
      <c r="O12" s="2">
        <f t="shared" si="1"/>
        <v>0.90000000000000091</v>
      </c>
    </row>
    <row r="13" spans="1:15" x14ac:dyDescent="0.25">
      <c r="A13">
        <v>198.71</v>
      </c>
      <c r="B13">
        <v>389.54</v>
      </c>
      <c r="C13">
        <v>227.81</v>
      </c>
      <c r="E13">
        <v>1</v>
      </c>
      <c r="L13">
        <v>12</v>
      </c>
      <c r="M13">
        <v>89.3</v>
      </c>
      <c r="N13">
        <f t="shared" si="0"/>
        <v>0.20000000000000284</v>
      </c>
      <c r="O13" s="2">
        <f t="shared" si="1"/>
        <v>0.83333333333333337</v>
      </c>
    </row>
    <row r="14" spans="1:15" x14ac:dyDescent="0.25">
      <c r="A14">
        <v>170.62</v>
      </c>
      <c r="B14">
        <v>390.46</v>
      </c>
      <c r="C14">
        <v>187.77</v>
      </c>
      <c r="E14">
        <v>1</v>
      </c>
      <c r="L14">
        <v>13</v>
      </c>
      <c r="M14">
        <v>89.5</v>
      </c>
      <c r="N14">
        <f t="shared" si="0"/>
        <v>0.70000000000000284</v>
      </c>
      <c r="O14" s="2">
        <f t="shared" si="1"/>
        <v>0.4333333333333324</v>
      </c>
    </row>
    <row r="15" spans="1:15" x14ac:dyDescent="0.25">
      <c r="A15">
        <v>203.81</v>
      </c>
      <c r="B15">
        <v>388.68</v>
      </c>
      <c r="C15">
        <v>244.92</v>
      </c>
      <c r="E15">
        <v>1</v>
      </c>
      <c r="L15">
        <v>14</v>
      </c>
      <c r="M15">
        <v>90.2</v>
      </c>
      <c r="N15">
        <f t="shared" si="0"/>
        <v>0.39999999999999147</v>
      </c>
      <c r="O15" s="2">
        <f t="shared" si="1"/>
        <v>0.4333333333333324</v>
      </c>
    </row>
    <row r="16" spans="1:15" x14ac:dyDescent="0.25">
      <c r="A16">
        <v>209.57</v>
      </c>
      <c r="B16">
        <v>395.18</v>
      </c>
      <c r="C16">
        <v>259.35000000000002</v>
      </c>
      <c r="E16">
        <v>1</v>
      </c>
      <c r="L16">
        <v>15</v>
      </c>
      <c r="M16">
        <v>90.6</v>
      </c>
      <c r="N16">
        <f t="shared" si="0"/>
        <v>0.20000000000000284</v>
      </c>
      <c r="O16" s="2">
        <f t="shared" si="1"/>
        <v>0.36666666666666475</v>
      </c>
    </row>
    <row r="17" spans="1:15" x14ac:dyDescent="0.25">
      <c r="A17">
        <v>181.67</v>
      </c>
      <c r="B17">
        <v>397.1</v>
      </c>
      <c r="C17">
        <v>248.97</v>
      </c>
      <c r="E17">
        <v>1</v>
      </c>
      <c r="L17">
        <v>16</v>
      </c>
      <c r="M17">
        <v>90.8</v>
      </c>
      <c r="N17">
        <f t="shared" si="0"/>
        <v>0.5</v>
      </c>
      <c r="O17" s="2">
        <f t="shared" si="1"/>
        <v>0.33333333333333331</v>
      </c>
    </row>
    <row r="18" spans="1:15" x14ac:dyDescent="0.25">
      <c r="A18">
        <v>205.04</v>
      </c>
      <c r="B18">
        <v>398.58</v>
      </c>
      <c r="C18">
        <v>250.44</v>
      </c>
      <c r="E18">
        <v>1</v>
      </c>
      <c r="L18">
        <v>17</v>
      </c>
      <c r="M18">
        <v>91.3</v>
      </c>
      <c r="N18">
        <f t="shared" si="0"/>
        <v>0.29999999999999716</v>
      </c>
      <c r="O18" s="2">
        <f t="shared" si="1"/>
        <v>0.4333333333333324</v>
      </c>
    </row>
    <row r="19" spans="1:15" x14ac:dyDescent="0.25">
      <c r="A19">
        <v>187.73</v>
      </c>
      <c r="B19">
        <v>406.07</v>
      </c>
      <c r="C19">
        <v>240.47</v>
      </c>
      <c r="E19">
        <v>1</v>
      </c>
      <c r="L19">
        <v>18</v>
      </c>
      <c r="M19">
        <v>91.6</v>
      </c>
      <c r="N19">
        <f t="shared" si="0"/>
        <v>0.5</v>
      </c>
      <c r="O19" s="2">
        <f t="shared" si="1"/>
        <v>0.23333333333333428</v>
      </c>
    </row>
    <row r="20" spans="1:15" x14ac:dyDescent="0.25">
      <c r="A20">
        <v>200.09</v>
      </c>
      <c r="B20">
        <v>408.97</v>
      </c>
      <c r="C20">
        <v>201.94</v>
      </c>
      <c r="E20">
        <v>1</v>
      </c>
      <c r="L20">
        <v>19</v>
      </c>
      <c r="M20">
        <v>92.1</v>
      </c>
      <c r="N20">
        <f t="shared" si="0"/>
        <v>-9.9999999999994316E-2</v>
      </c>
      <c r="O20" s="2"/>
    </row>
    <row r="21" spans="1:15" x14ac:dyDescent="0.25">
      <c r="A21">
        <v>175.71</v>
      </c>
      <c r="B21">
        <v>405.09</v>
      </c>
      <c r="C21">
        <v>263.04000000000002</v>
      </c>
      <c r="E21">
        <v>1</v>
      </c>
      <c r="L21">
        <v>20</v>
      </c>
      <c r="M21">
        <v>92</v>
      </c>
      <c r="N21">
        <f t="shared" si="0"/>
        <v>-92</v>
      </c>
      <c r="O21" s="2"/>
    </row>
    <row r="22" spans="1:15" x14ac:dyDescent="0.25">
      <c r="A22">
        <v>166.61</v>
      </c>
      <c r="B22">
        <v>404.56</v>
      </c>
      <c r="C22">
        <v>260.37</v>
      </c>
      <c r="E22">
        <v>1</v>
      </c>
    </row>
    <row r="23" spans="1:15" x14ac:dyDescent="0.25">
      <c r="A23">
        <v>146.76</v>
      </c>
      <c r="B23">
        <v>354.1</v>
      </c>
      <c r="C23">
        <v>305.94</v>
      </c>
      <c r="E23">
        <v>1</v>
      </c>
    </row>
    <row r="24" spans="1:15" x14ac:dyDescent="0.25">
      <c r="A24">
        <v>178.43</v>
      </c>
      <c r="B24">
        <v>365.09</v>
      </c>
      <c r="C24">
        <v>205.55</v>
      </c>
      <c r="E24">
        <v>1</v>
      </c>
      <c r="H24" s="1" t="s">
        <v>6</v>
      </c>
    </row>
    <row r="25" spans="1:15" x14ac:dyDescent="0.25">
      <c r="A25">
        <v>136</v>
      </c>
      <c r="B25">
        <v>361.62</v>
      </c>
      <c r="C25">
        <v>253.78</v>
      </c>
      <c r="E25">
        <v>1</v>
      </c>
      <c r="H25" s="1" t="s">
        <v>7</v>
      </c>
    </row>
    <row r="26" spans="1:15" x14ac:dyDescent="0.25">
      <c r="A26">
        <v>191.58</v>
      </c>
      <c r="B26">
        <v>379.59</v>
      </c>
      <c r="C26">
        <v>213.46</v>
      </c>
      <c r="E26">
        <v>1</v>
      </c>
      <c r="H26" s="1" t="s">
        <v>8</v>
      </c>
    </row>
    <row r="27" spans="1:15" x14ac:dyDescent="0.25">
      <c r="A27">
        <v>196.35</v>
      </c>
      <c r="B27">
        <v>379.93</v>
      </c>
      <c r="C27">
        <v>208.59</v>
      </c>
      <c r="E27">
        <v>1</v>
      </c>
      <c r="H27" s="1">
        <v>1</v>
      </c>
      <c r="I27">
        <v>188.333</v>
      </c>
      <c r="J27">
        <v>385.89109999999999</v>
      </c>
      <c r="K27">
        <v>235.23689999999999</v>
      </c>
    </row>
    <row r="28" spans="1:15" x14ac:dyDescent="0.25">
      <c r="A28">
        <v>197.56</v>
      </c>
      <c r="B28">
        <v>383.6</v>
      </c>
      <c r="C28">
        <v>212.52</v>
      </c>
      <c r="E28">
        <v>1</v>
      </c>
      <c r="H28" s="1">
        <v>2</v>
      </c>
      <c r="I28">
        <v>197.17259999999999</v>
      </c>
      <c r="J28">
        <v>310.3698</v>
      </c>
      <c r="K28">
        <v>194.23009999999999</v>
      </c>
    </row>
    <row r="29" spans="1:15" x14ac:dyDescent="0.25">
      <c r="A29">
        <v>205.72</v>
      </c>
      <c r="B29">
        <v>382.51</v>
      </c>
      <c r="C29">
        <v>227.76</v>
      </c>
      <c r="E29">
        <v>1</v>
      </c>
      <c r="H29" s="1">
        <v>3</v>
      </c>
      <c r="I29">
        <v>215.95269999999999</v>
      </c>
      <c r="J29">
        <v>307.11200000000002</v>
      </c>
      <c r="K29">
        <v>234.37970000000001</v>
      </c>
    </row>
    <row r="30" spans="1:15" x14ac:dyDescent="0.25">
      <c r="A30">
        <v>184.63</v>
      </c>
      <c r="B30">
        <v>386.18</v>
      </c>
      <c r="C30">
        <v>176.57</v>
      </c>
      <c r="E30">
        <v>1</v>
      </c>
      <c r="H30" s="1">
        <v>4</v>
      </c>
      <c r="I30">
        <v>197.30029999999999</v>
      </c>
      <c r="J30">
        <v>276.25810000000001</v>
      </c>
      <c r="K30">
        <v>202.16300000000001</v>
      </c>
    </row>
    <row r="31" spans="1:15" x14ac:dyDescent="0.25">
      <c r="A31">
        <v>174.3</v>
      </c>
      <c r="B31">
        <v>385.68</v>
      </c>
      <c r="C31">
        <v>183.47</v>
      </c>
      <c r="E31">
        <v>1</v>
      </c>
      <c r="H31" s="1">
        <v>5</v>
      </c>
      <c r="I31">
        <v>288.64389999999997</v>
      </c>
      <c r="J31">
        <v>290.02629999999999</v>
      </c>
      <c r="K31">
        <v>205.33340000000001</v>
      </c>
    </row>
    <row r="32" spans="1:15" x14ac:dyDescent="0.25">
      <c r="A32">
        <v>198.26</v>
      </c>
      <c r="B32">
        <v>387.04</v>
      </c>
      <c r="C32">
        <v>248.98</v>
      </c>
      <c r="E32">
        <v>1</v>
      </c>
      <c r="H32" s="1">
        <v>6</v>
      </c>
      <c r="I32">
        <v>237.64920000000001</v>
      </c>
      <c r="J32">
        <v>247.40889999999999</v>
      </c>
      <c r="K32">
        <v>237.39959999999999</v>
      </c>
    </row>
    <row r="33" spans="1:11" x14ac:dyDescent="0.25">
      <c r="A33">
        <v>177.89</v>
      </c>
      <c r="B33">
        <v>390.99</v>
      </c>
      <c r="C33">
        <v>194.18</v>
      </c>
      <c r="E33">
        <v>1</v>
      </c>
      <c r="H33" s="1">
        <v>7</v>
      </c>
      <c r="I33">
        <v>232.65880000000001</v>
      </c>
      <c r="J33">
        <v>334.98610000000002</v>
      </c>
      <c r="K33">
        <v>186.7234</v>
      </c>
    </row>
    <row r="34" spans="1:11" x14ac:dyDescent="0.25">
      <c r="A34">
        <v>197.12</v>
      </c>
      <c r="B34">
        <v>399.97</v>
      </c>
      <c r="C34">
        <v>251.67</v>
      </c>
      <c r="E34">
        <v>1</v>
      </c>
      <c r="H34" s="1">
        <v>8</v>
      </c>
      <c r="I34">
        <v>240.94909999999999</v>
      </c>
      <c r="J34">
        <v>460.10129999999998</v>
      </c>
      <c r="K34">
        <v>284.30739999999997</v>
      </c>
    </row>
    <row r="35" spans="1:11" x14ac:dyDescent="0.25">
      <c r="A35">
        <v>189.18</v>
      </c>
      <c r="B35">
        <v>405.27</v>
      </c>
      <c r="C35">
        <v>246.75</v>
      </c>
      <c r="E35">
        <v>1</v>
      </c>
      <c r="H35" s="1">
        <v>9</v>
      </c>
      <c r="I35">
        <v>231.58789999999999</v>
      </c>
      <c r="J35">
        <v>332.03820000000002</v>
      </c>
      <c r="K35">
        <v>243.61369999999999</v>
      </c>
    </row>
    <row r="36" spans="1:11" x14ac:dyDescent="0.25">
      <c r="A36">
        <v>146.5445756</v>
      </c>
      <c r="B36">
        <v>352.5711938</v>
      </c>
      <c r="C36">
        <v>292.72018680000002</v>
      </c>
      <c r="E36">
        <v>1</v>
      </c>
      <c r="H36" s="1">
        <v>10</v>
      </c>
      <c r="I36">
        <v>204.78550000000001</v>
      </c>
      <c r="J36">
        <v>231.21010000000001</v>
      </c>
      <c r="K36">
        <v>205.20230000000001</v>
      </c>
    </row>
    <row r="37" spans="1:11" x14ac:dyDescent="0.25">
      <c r="A37">
        <v>206.33600469999999</v>
      </c>
      <c r="B37">
        <v>368.01197209999998</v>
      </c>
      <c r="C37">
        <v>235.19035389999999</v>
      </c>
      <c r="E37">
        <v>1</v>
      </c>
      <c r="H37" s="1">
        <v>11</v>
      </c>
      <c r="I37">
        <v>280.49509999999998</v>
      </c>
      <c r="J37">
        <v>357.303</v>
      </c>
      <c r="K37">
        <v>231.1241</v>
      </c>
    </row>
    <row r="38" spans="1:11" x14ac:dyDescent="0.25">
      <c r="A38">
        <v>179.13118499999999</v>
      </c>
      <c r="B38">
        <v>364.95244270000001</v>
      </c>
      <c r="C38">
        <v>218.47026360000001</v>
      </c>
      <c r="E38">
        <v>1</v>
      </c>
      <c r="H38" s="1">
        <v>12</v>
      </c>
      <c r="I38">
        <v>232.25229999999999</v>
      </c>
      <c r="J38">
        <v>569.10320000000002</v>
      </c>
      <c r="K38">
        <v>224.83940000000001</v>
      </c>
    </row>
    <row r="39" spans="1:11" x14ac:dyDescent="0.25">
      <c r="A39">
        <v>213.14219840000001</v>
      </c>
      <c r="B39">
        <v>368.51083419999998</v>
      </c>
      <c r="C39">
        <v>236.0245199</v>
      </c>
      <c r="E39">
        <v>1</v>
      </c>
    </row>
    <row r="40" spans="1:11" x14ac:dyDescent="0.25">
      <c r="A40">
        <v>180.70544749999999</v>
      </c>
      <c r="B40">
        <v>371.55530370000002</v>
      </c>
      <c r="C40">
        <v>233.32551670000001</v>
      </c>
      <c r="E40">
        <v>1</v>
      </c>
    </row>
    <row r="41" spans="1:11" x14ac:dyDescent="0.25">
      <c r="A41">
        <v>212.39869479999999</v>
      </c>
      <c r="B41">
        <v>382.34986120000002</v>
      </c>
      <c r="C41">
        <v>212.1881017</v>
      </c>
      <c r="E41">
        <v>1</v>
      </c>
      <c r="H41" s="1" t="s">
        <v>9</v>
      </c>
    </row>
    <row r="42" spans="1:11" x14ac:dyDescent="0.25">
      <c r="A42">
        <v>191.95587739999999</v>
      </c>
      <c r="B42">
        <v>395.05175329999997</v>
      </c>
      <c r="C42">
        <v>183.2658768</v>
      </c>
      <c r="E42">
        <v>1</v>
      </c>
      <c r="H42" s="1" t="s">
        <v>10</v>
      </c>
    </row>
    <row r="43" spans="1:11" x14ac:dyDescent="0.25">
      <c r="A43">
        <v>186.73149280000001</v>
      </c>
      <c r="B43">
        <v>408.62620010000001</v>
      </c>
      <c r="C43">
        <v>268.63659969999998</v>
      </c>
      <c r="E43">
        <v>1</v>
      </c>
      <c r="H43" s="1" t="s">
        <v>11</v>
      </c>
    </row>
    <row r="44" spans="1:11" x14ac:dyDescent="0.25">
      <c r="A44">
        <v>178.4966527</v>
      </c>
      <c r="B44">
        <v>409.1816134</v>
      </c>
      <c r="C44">
        <v>278.94479230000002</v>
      </c>
      <c r="E44">
        <v>1</v>
      </c>
    </row>
    <row r="45" spans="1:11" x14ac:dyDescent="0.25">
      <c r="A45">
        <v>185.13943169999999</v>
      </c>
      <c r="B45">
        <v>411.8363966</v>
      </c>
      <c r="C45">
        <v>245.25957210000001</v>
      </c>
      <c r="E45">
        <v>1</v>
      </c>
    </row>
    <row r="46" spans="1:11" x14ac:dyDescent="0.25">
      <c r="A46">
        <v>192.23</v>
      </c>
      <c r="B46">
        <v>294.02</v>
      </c>
      <c r="C46">
        <v>191.87</v>
      </c>
      <c r="E46">
        <v>2</v>
      </c>
    </row>
    <row r="47" spans="1:11" x14ac:dyDescent="0.25">
      <c r="A47">
        <v>196.32</v>
      </c>
      <c r="B47">
        <v>294.02</v>
      </c>
      <c r="C47">
        <v>198.6</v>
      </c>
      <c r="E47">
        <v>2</v>
      </c>
    </row>
    <row r="48" spans="1:11" x14ac:dyDescent="0.25">
      <c r="A48">
        <v>197.49</v>
      </c>
      <c r="B48">
        <v>294.02</v>
      </c>
      <c r="C48">
        <v>194.29</v>
      </c>
      <c r="E48">
        <v>2</v>
      </c>
    </row>
    <row r="49" spans="1:5" x14ac:dyDescent="0.25">
      <c r="A49">
        <v>197.09</v>
      </c>
      <c r="B49">
        <v>294.02</v>
      </c>
      <c r="C49">
        <v>190.89</v>
      </c>
      <c r="E49">
        <v>2</v>
      </c>
    </row>
    <row r="50" spans="1:5" x14ac:dyDescent="0.25">
      <c r="A50">
        <v>197.79</v>
      </c>
      <c r="B50">
        <v>294.02</v>
      </c>
      <c r="C50">
        <v>197.06</v>
      </c>
      <c r="E50">
        <v>2</v>
      </c>
    </row>
    <row r="51" spans="1:5" x14ac:dyDescent="0.25">
      <c r="A51">
        <v>204.56</v>
      </c>
      <c r="B51">
        <v>294.02</v>
      </c>
      <c r="C51">
        <v>197.55</v>
      </c>
      <c r="E51">
        <v>2</v>
      </c>
    </row>
    <row r="52" spans="1:5" x14ac:dyDescent="0.25">
      <c r="A52">
        <v>195.33</v>
      </c>
      <c r="B52">
        <v>294.02</v>
      </c>
      <c r="C52">
        <v>196.32</v>
      </c>
      <c r="E52">
        <v>2</v>
      </c>
    </row>
    <row r="53" spans="1:5" x14ac:dyDescent="0.25">
      <c r="A53">
        <v>213.49</v>
      </c>
      <c r="B53">
        <v>294.02</v>
      </c>
      <c r="C53">
        <v>166.73</v>
      </c>
      <c r="E53">
        <v>2</v>
      </c>
    </row>
    <row r="54" spans="1:5" x14ac:dyDescent="0.25">
      <c r="A54">
        <v>189.75</v>
      </c>
      <c r="B54">
        <v>294.02</v>
      </c>
      <c r="C54">
        <v>188.04</v>
      </c>
      <c r="E54">
        <v>2</v>
      </c>
    </row>
    <row r="55" spans="1:5" x14ac:dyDescent="0.25">
      <c r="A55">
        <v>204.53</v>
      </c>
      <c r="B55">
        <v>300.02</v>
      </c>
      <c r="C55">
        <v>211.84</v>
      </c>
      <c r="E55">
        <v>2</v>
      </c>
    </row>
    <row r="56" spans="1:5" x14ac:dyDescent="0.25">
      <c r="A56">
        <v>203.23</v>
      </c>
      <c r="B56">
        <v>300.02</v>
      </c>
      <c r="C56">
        <v>203.86</v>
      </c>
      <c r="E56">
        <v>2</v>
      </c>
    </row>
    <row r="57" spans="1:5" x14ac:dyDescent="0.25">
      <c r="A57">
        <v>224.51</v>
      </c>
      <c r="B57">
        <v>300.02</v>
      </c>
      <c r="C57">
        <v>201.96</v>
      </c>
      <c r="E57">
        <v>2</v>
      </c>
    </row>
    <row r="58" spans="1:5" x14ac:dyDescent="0.25">
      <c r="A58">
        <v>209.71</v>
      </c>
      <c r="B58">
        <v>300.02</v>
      </c>
      <c r="C58">
        <v>192.66</v>
      </c>
      <c r="E58">
        <v>2</v>
      </c>
    </row>
    <row r="59" spans="1:5" x14ac:dyDescent="0.25">
      <c r="A59">
        <v>197.59</v>
      </c>
      <c r="B59">
        <v>300.02</v>
      </c>
      <c r="C59">
        <v>191.74</v>
      </c>
      <c r="E59">
        <v>2</v>
      </c>
    </row>
    <row r="60" spans="1:5" x14ac:dyDescent="0.25">
      <c r="A60">
        <v>199.18</v>
      </c>
      <c r="B60">
        <v>300.02</v>
      </c>
      <c r="C60">
        <v>188.73</v>
      </c>
      <c r="E60">
        <v>2</v>
      </c>
    </row>
    <row r="61" spans="1:5" x14ac:dyDescent="0.25">
      <c r="A61">
        <v>207.52</v>
      </c>
      <c r="B61">
        <v>305.02</v>
      </c>
      <c r="C61">
        <v>181.17</v>
      </c>
      <c r="E61">
        <v>2</v>
      </c>
    </row>
    <row r="62" spans="1:5" x14ac:dyDescent="0.25">
      <c r="A62">
        <v>203.96</v>
      </c>
      <c r="B62">
        <v>305.02</v>
      </c>
      <c r="C62">
        <v>185.6</v>
      </c>
      <c r="E62">
        <v>2</v>
      </c>
    </row>
    <row r="63" spans="1:5" x14ac:dyDescent="0.25">
      <c r="A63">
        <v>200.7</v>
      </c>
      <c r="B63">
        <v>305.02</v>
      </c>
      <c r="C63">
        <v>188.9</v>
      </c>
      <c r="E63">
        <v>2</v>
      </c>
    </row>
    <row r="64" spans="1:5" x14ac:dyDescent="0.25">
      <c r="A64">
        <v>200.3</v>
      </c>
      <c r="B64">
        <v>305.02</v>
      </c>
      <c r="C64">
        <v>192.24</v>
      </c>
      <c r="E64">
        <v>2</v>
      </c>
    </row>
    <row r="65" spans="1:5" x14ac:dyDescent="0.25">
      <c r="A65">
        <v>192.52</v>
      </c>
      <c r="B65">
        <v>305.02</v>
      </c>
      <c r="C65">
        <v>194.06</v>
      </c>
      <c r="E65">
        <v>2</v>
      </c>
    </row>
    <row r="66" spans="1:5" x14ac:dyDescent="0.25">
      <c r="A66">
        <v>197.36</v>
      </c>
      <c r="B66">
        <v>305.02</v>
      </c>
      <c r="C66">
        <v>196.65</v>
      </c>
      <c r="E66">
        <v>2</v>
      </c>
    </row>
    <row r="67" spans="1:5" x14ac:dyDescent="0.25">
      <c r="A67">
        <v>200.66</v>
      </c>
      <c r="B67">
        <v>305.02</v>
      </c>
      <c r="C67">
        <v>197.44</v>
      </c>
      <c r="E67">
        <v>2</v>
      </c>
    </row>
    <row r="68" spans="1:5" x14ac:dyDescent="0.25">
      <c r="A68">
        <v>195.5</v>
      </c>
      <c r="B68">
        <v>305.02</v>
      </c>
      <c r="C68">
        <v>198.82</v>
      </c>
      <c r="E68">
        <v>2</v>
      </c>
    </row>
    <row r="69" spans="1:5" x14ac:dyDescent="0.25">
      <c r="A69">
        <v>196.51</v>
      </c>
      <c r="B69">
        <v>305.02</v>
      </c>
      <c r="C69">
        <v>210.18</v>
      </c>
      <c r="E69">
        <v>2</v>
      </c>
    </row>
    <row r="70" spans="1:5" x14ac:dyDescent="0.25">
      <c r="A70">
        <v>203.66</v>
      </c>
      <c r="B70">
        <v>305.02</v>
      </c>
      <c r="C70">
        <v>213.15</v>
      </c>
      <c r="E70">
        <v>2</v>
      </c>
    </row>
    <row r="71" spans="1:5" x14ac:dyDescent="0.25">
      <c r="A71">
        <v>207.73</v>
      </c>
      <c r="B71">
        <v>305.02</v>
      </c>
      <c r="C71">
        <v>212.1</v>
      </c>
      <c r="E71">
        <v>2</v>
      </c>
    </row>
    <row r="72" spans="1:5" x14ac:dyDescent="0.25">
      <c r="A72">
        <v>211.33</v>
      </c>
      <c r="B72">
        <v>305.02</v>
      </c>
      <c r="C72">
        <v>209.81</v>
      </c>
      <c r="E72">
        <v>2</v>
      </c>
    </row>
    <row r="73" spans="1:5" x14ac:dyDescent="0.25">
      <c r="A73">
        <v>219.74</v>
      </c>
      <c r="B73">
        <v>305.02</v>
      </c>
      <c r="C73">
        <v>202.01</v>
      </c>
      <c r="E73">
        <v>2</v>
      </c>
    </row>
    <row r="74" spans="1:5" x14ac:dyDescent="0.25">
      <c r="A74">
        <v>187.93</v>
      </c>
      <c r="B74">
        <v>310.02</v>
      </c>
      <c r="C74">
        <v>188.85</v>
      </c>
      <c r="E74">
        <v>2</v>
      </c>
    </row>
    <row r="75" spans="1:5" x14ac:dyDescent="0.25">
      <c r="A75">
        <v>195.36</v>
      </c>
      <c r="B75">
        <v>310.02</v>
      </c>
      <c r="C75">
        <v>187.58</v>
      </c>
      <c r="E75">
        <v>2</v>
      </c>
    </row>
    <row r="76" spans="1:5" x14ac:dyDescent="0.25">
      <c r="A76">
        <v>197.14</v>
      </c>
      <c r="B76">
        <v>310.02</v>
      </c>
      <c r="C76">
        <v>188.09</v>
      </c>
      <c r="E76">
        <v>2</v>
      </c>
    </row>
    <row r="77" spans="1:5" x14ac:dyDescent="0.25">
      <c r="A77">
        <v>196.27</v>
      </c>
      <c r="B77">
        <v>310.02</v>
      </c>
      <c r="C77">
        <v>203.41</v>
      </c>
      <c r="E77">
        <v>2</v>
      </c>
    </row>
    <row r="78" spans="1:5" x14ac:dyDescent="0.25">
      <c r="A78">
        <v>199.01</v>
      </c>
      <c r="B78">
        <v>310.02</v>
      </c>
      <c r="C78">
        <v>202.22</v>
      </c>
      <c r="E78">
        <v>2</v>
      </c>
    </row>
    <row r="79" spans="1:5" x14ac:dyDescent="0.25">
      <c r="A79">
        <v>198.23</v>
      </c>
      <c r="B79">
        <v>310.02</v>
      </c>
      <c r="C79">
        <v>207.56</v>
      </c>
      <c r="E79">
        <v>2</v>
      </c>
    </row>
    <row r="80" spans="1:5" x14ac:dyDescent="0.25">
      <c r="A80">
        <v>193.95</v>
      </c>
      <c r="B80">
        <v>310.02</v>
      </c>
      <c r="C80">
        <v>208</v>
      </c>
      <c r="E80">
        <v>2</v>
      </c>
    </row>
    <row r="81" spans="1:5" x14ac:dyDescent="0.25">
      <c r="A81">
        <v>194.61</v>
      </c>
      <c r="B81">
        <v>310.02</v>
      </c>
      <c r="C81">
        <v>211.34</v>
      </c>
      <c r="E81">
        <v>2</v>
      </c>
    </row>
    <row r="82" spans="1:5" x14ac:dyDescent="0.25">
      <c r="A82">
        <v>205.56</v>
      </c>
      <c r="B82">
        <v>310.02</v>
      </c>
      <c r="C82">
        <v>191.24</v>
      </c>
      <c r="E82">
        <v>2</v>
      </c>
    </row>
    <row r="83" spans="1:5" x14ac:dyDescent="0.25">
      <c r="A83">
        <v>203.6</v>
      </c>
      <c r="B83">
        <v>310.02</v>
      </c>
      <c r="C83">
        <v>213.39</v>
      </c>
      <c r="E83">
        <v>2</v>
      </c>
    </row>
    <row r="84" spans="1:5" x14ac:dyDescent="0.25">
      <c r="A84">
        <v>203.89</v>
      </c>
      <c r="B84">
        <v>310.02</v>
      </c>
      <c r="C84">
        <v>213.18</v>
      </c>
      <c r="E84">
        <v>2</v>
      </c>
    </row>
    <row r="85" spans="1:5" x14ac:dyDescent="0.25">
      <c r="A85">
        <v>185.34</v>
      </c>
      <c r="B85">
        <v>315.02</v>
      </c>
      <c r="C85">
        <v>188.99</v>
      </c>
      <c r="E85">
        <v>2</v>
      </c>
    </row>
    <row r="86" spans="1:5" x14ac:dyDescent="0.25">
      <c r="A86">
        <v>182.78</v>
      </c>
      <c r="B86">
        <v>315.02</v>
      </c>
      <c r="C86">
        <v>190</v>
      </c>
      <c r="E86">
        <v>2</v>
      </c>
    </row>
    <row r="87" spans="1:5" x14ac:dyDescent="0.25">
      <c r="A87">
        <v>196.09</v>
      </c>
      <c r="B87">
        <v>315.02</v>
      </c>
      <c r="C87">
        <v>188.03</v>
      </c>
      <c r="E87">
        <v>2</v>
      </c>
    </row>
    <row r="88" spans="1:5" x14ac:dyDescent="0.25">
      <c r="A88">
        <v>197.17</v>
      </c>
      <c r="B88">
        <v>315.02</v>
      </c>
      <c r="C88">
        <v>187.66</v>
      </c>
      <c r="E88">
        <v>2</v>
      </c>
    </row>
    <row r="89" spans="1:5" x14ac:dyDescent="0.25">
      <c r="A89">
        <v>191.27</v>
      </c>
      <c r="B89">
        <v>315.02</v>
      </c>
      <c r="C89">
        <v>191.48</v>
      </c>
      <c r="E89">
        <v>2</v>
      </c>
    </row>
    <row r="90" spans="1:5" x14ac:dyDescent="0.25">
      <c r="A90">
        <v>191.25</v>
      </c>
      <c r="B90">
        <v>315.02</v>
      </c>
      <c r="C90">
        <v>190.16</v>
      </c>
      <c r="E90">
        <v>2</v>
      </c>
    </row>
    <row r="91" spans="1:5" x14ac:dyDescent="0.25">
      <c r="A91">
        <v>202.62</v>
      </c>
      <c r="B91">
        <v>315.02</v>
      </c>
      <c r="C91">
        <v>184.67</v>
      </c>
      <c r="E91">
        <v>2</v>
      </c>
    </row>
    <row r="92" spans="1:5" x14ac:dyDescent="0.25">
      <c r="A92">
        <v>210.21</v>
      </c>
      <c r="B92">
        <v>315.02</v>
      </c>
      <c r="C92">
        <v>189.47</v>
      </c>
      <c r="E92">
        <v>2</v>
      </c>
    </row>
    <row r="93" spans="1:5" x14ac:dyDescent="0.25">
      <c r="A93">
        <v>210.07</v>
      </c>
      <c r="B93">
        <v>315.02</v>
      </c>
      <c r="C93">
        <v>190.66</v>
      </c>
      <c r="E93">
        <v>2</v>
      </c>
    </row>
    <row r="94" spans="1:5" x14ac:dyDescent="0.25">
      <c r="A94">
        <v>176.58</v>
      </c>
      <c r="B94">
        <v>315.02</v>
      </c>
      <c r="C94">
        <v>197.65</v>
      </c>
      <c r="E94">
        <v>2</v>
      </c>
    </row>
    <row r="95" spans="1:5" x14ac:dyDescent="0.25">
      <c r="A95">
        <v>206.1</v>
      </c>
      <c r="B95">
        <v>320.02</v>
      </c>
      <c r="C95">
        <v>184.86</v>
      </c>
      <c r="E95">
        <v>2</v>
      </c>
    </row>
    <row r="96" spans="1:5" x14ac:dyDescent="0.25">
      <c r="A96">
        <v>199.32</v>
      </c>
      <c r="B96">
        <v>320.02</v>
      </c>
      <c r="C96">
        <v>183.76</v>
      </c>
      <c r="E96">
        <v>2</v>
      </c>
    </row>
    <row r="97" spans="1:5" x14ac:dyDescent="0.25">
      <c r="A97">
        <v>208.17</v>
      </c>
      <c r="B97">
        <v>320.02</v>
      </c>
      <c r="C97">
        <v>183.67</v>
      </c>
      <c r="E97">
        <v>2</v>
      </c>
    </row>
    <row r="98" spans="1:5" x14ac:dyDescent="0.25">
      <c r="A98">
        <v>202.86</v>
      </c>
      <c r="B98">
        <v>320.02</v>
      </c>
      <c r="C98">
        <v>194.85</v>
      </c>
      <c r="E98">
        <v>2</v>
      </c>
    </row>
    <row r="99" spans="1:5" x14ac:dyDescent="0.25">
      <c r="A99">
        <v>202.69</v>
      </c>
      <c r="B99">
        <v>320.02</v>
      </c>
      <c r="C99">
        <v>206.6</v>
      </c>
      <c r="E99">
        <v>2</v>
      </c>
    </row>
    <row r="100" spans="1:5" x14ac:dyDescent="0.25">
      <c r="A100">
        <v>189.58</v>
      </c>
      <c r="B100">
        <v>320.02</v>
      </c>
      <c r="C100">
        <v>205.58</v>
      </c>
      <c r="E100">
        <v>2</v>
      </c>
    </row>
    <row r="101" spans="1:5" x14ac:dyDescent="0.25">
      <c r="A101">
        <v>204.67</v>
      </c>
      <c r="B101">
        <v>320.02</v>
      </c>
      <c r="C101">
        <v>214.78</v>
      </c>
      <c r="E101">
        <v>2</v>
      </c>
    </row>
    <row r="102" spans="1:5" x14ac:dyDescent="0.25">
      <c r="A102">
        <v>193.51</v>
      </c>
      <c r="B102">
        <v>320.02</v>
      </c>
      <c r="C102">
        <v>185.77</v>
      </c>
      <c r="E102">
        <v>2</v>
      </c>
    </row>
    <row r="103" spans="1:5" x14ac:dyDescent="0.25">
      <c r="A103">
        <v>194.35</v>
      </c>
      <c r="B103">
        <v>324.02</v>
      </c>
      <c r="C103">
        <v>186.93</v>
      </c>
      <c r="E103">
        <v>2</v>
      </c>
    </row>
    <row r="104" spans="1:5" x14ac:dyDescent="0.25">
      <c r="A104">
        <v>197.25</v>
      </c>
      <c r="B104">
        <v>329.02</v>
      </c>
      <c r="C104">
        <v>179.44</v>
      </c>
      <c r="E104">
        <v>2</v>
      </c>
    </row>
    <row r="105" spans="1:5" x14ac:dyDescent="0.25">
      <c r="A105">
        <v>196.96</v>
      </c>
      <c r="B105">
        <v>329.02</v>
      </c>
      <c r="C105">
        <v>179</v>
      </c>
      <c r="E105">
        <v>2</v>
      </c>
    </row>
    <row r="106" spans="1:5" x14ac:dyDescent="0.25">
      <c r="A106">
        <v>194.89</v>
      </c>
      <c r="B106">
        <v>295.91000000000003</v>
      </c>
      <c r="C106">
        <v>205.57</v>
      </c>
      <c r="E106">
        <v>2</v>
      </c>
    </row>
    <row r="107" spans="1:5" x14ac:dyDescent="0.25">
      <c r="A107">
        <v>203.52</v>
      </c>
      <c r="B107">
        <v>296.24</v>
      </c>
      <c r="C107">
        <v>209.39</v>
      </c>
      <c r="E107">
        <v>2</v>
      </c>
    </row>
    <row r="108" spans="1:5" x14ac:dyDescent="0.25">
      <c r="A108">
        <v>222.54</v>
      </c>
      <c r="B108">
        <v>298.64</v>
      </c>
      <c r="C108">
        <v>192.91</v>
      </c>
      <c r="E108">
        <v>2</v>
      </c>
    </row>
    <row r="109" spans="1:5" x14ac:dyDescent="0.25">
      <c r="A109">
        <v>199.97</v>
      </c>
      <c r="B109">
        <v>297.85000000000002</v>
      </c>
      <c r="C109">
        <v>182.04</v>
      </c>
      <c r="E109">
        <v>2</v>
      </c>
    </row>
    <row r="110" spans="1:5" x14ac:dyDescent="0.25">
      <c r="A110">
        <v>195.22</v>
      </c>
      <c r="B110">
        <v>297.10000000000002</v>
      </c>
      <c r="C110">
        <v>188.26</v>
      </c>
      <c r="E110">
        <v>2</v>
      </c>
    </row>
    <row r="111" spans="1:5" x14ac:dyDescent="0.25">
      <c r="A111">
        <v>196.85</v>
      </c>
      <c r="B111">
        <v>297</v>
      </c>
      <c r="C111">
        <v>191.46</v>
      </c>
      <c r="E111">
        <v>2</v>
      </c>
    </row>
    <row r="112" spans="1:5" x14ac:dyDescent="0.25">
      <c r="A112">
        <v>218.36</v>
      </c>
      <c r="B112">
        <v>299.35000000000002</v>
      </c>
      <c r="C112">
        <v>178.18</v>
      </c>
      <c r="E112">
        <v>2</v>
      </c>
    </row>
    <row r="113" spans="1:5" x14ac:dyDescent="0.25">
      <c r="A113">
        <v>212.5</v>
      </c>
      <c r="B113">
        <v>299.58999999999997</v>
      </c>
      <c r="C113">
        <v>168.85</v>
      </c>
      <c r="E113">
        <v>2</v>
      </c>
    </row>
    <row r="114" spans="1:5" x14ac:dyDescent="0.25">
      <c r="A114">
        <v>189.35</v>
      </c>
      <c r="B114">
        <v>296.79000000000002</v>
      </c>
      <c r="C114">
        <v>186.97</v>
      </c>
      <c r="E114">
        <v>2</v>
      </c>
    </row>
    <row r="115" spans="1:5" x14ac:dyDescent="0.25">
      <c r="A115">
        <v>189.7</v>
      </c>
      <c r="B115">
        <v>296.55</v>
      </c>
      <c r="C115">
        <v>190.97</v>
      </c>
      <c r="E115">
        <v>2</v>
      </c>
    </row>
    <row r="116" spans="1:5" x14ac:dyDescent="0.25">
      <c r="A116">
        <v>195.59</v>
      </c>
      <c r="B116">
        <v>297.02</v>
      </c>
      <c r="C116">
        <v>189.82</v>
      </c>
      <c r="E116">
        <v>2</v>
      </c>
    </row>
    <row r="117" spans="1:5" x14ac:dyDescent="0.25">
      <c r="A117">
        <v>177.19</v>
      </c>
      <c r="B117">
        <v>295.77999999999997</v>
      </c>
      <c r="C117">
        <v>189.83</v>
      </c>
      <c r="E117">
        <v>2</v>
      </c>
    </row>
    <row r="118" spans="1:5" x14ac:dyDescent="0.25">
      <c r="A118">
        <v>205.94</v>
      </c>
      <c r="B118">
        <v>306.58999999999997</v>
      </c>
      <c r="C118">
        <v>206.99</v>
      </c>
      <c r="E118">
        <v>2</v>
      </c>
    </row>
    <row r="119" spans="1:5" x14ac:dyDescent="0.25">
      <c r="A119">
        <v>206.81</v>
      </c>
      <c r="B119">
        <v>307.43</v>
      </c>
      <c r="C119">
        <v>195.24</v>
      </c>
      <c r="E119">
        <v>2</v>
      </c>
    </row>
    <row r="120" spans="1:5" x14ac:dyDescent="0.25">
      <c r="A120">
        <v>208.72</v>
      </c>
      <c r="B120">
        <v>307.49</v>
      </c>
      <c r="C120">
        <v>196.34</v>
      </c>
      <c r="E120">
        <v>2</v>
      </c>
    </row>
    <row r="121" spans="1:5" x14ac:dyDescent="0.25">
      <c r="A121">
        <v>205.7</v>
      </c>
      <c r="B121">
        <v>307.52999999999997</v>
      </c>
      <c r="C121">
        <v>192.65</v>
      </c>
      <c r="E121">
        <v>2</v>
      </c>
    </row>
    <row r="122" spans="1:5" x14ac:dyDescent="0.25">
      <c r="A122">
        <v>210.54</v>
      </c>
      <c r="B122">
        <v>307.67</v>
      </c>
      <c r="C122">
        <v>195.33</v>
      </c>
      <c r="E122">
        <v>2</v>
      </c>
    </row>
    <row r="123" spans="1:5" x14ac:dyDescent="0.25">
      <c r="A123">
        <v>208.36</v>
      </c>
      <c r="B123">
        <v>307.89999999999998</v>
      </c>
      <c r="C123">
        <v>189.75</v>
      </c>
      <c r="E123">
        <v>2</v>
      </c>
    </row>
    <row r="124" spans="1:5" x14ac:dyDescent="0.25">
      <c r="A124">
        <v>206.51</v>
      </c>
      <c r="B124">
        <v>308.01</v>
      </c>
      <c r="C124">
        <v>186.18</v>
      </c>
      <c r="E124">
        <v>2</v>
      </c>
    </row>
    <row r="125" spans="1:5" x14ac:dyDescent="0.25">
      <c r="A125">
        <v>209.33</v>
      </c>
      <c r="B125">
        <v>308.36</v>
      </c>
      <c r="C125">
        <v>183.84</v>
      </c>
      <c r="E125">
        <v>2</v>
      </c>
    </row>
    <row r="126" spans="1:5" x14ac:dyDescent="0.25">
      <c r="A126">
        <v>197.97</v>
      </c>
      <c r="B126">
        <v>307.48</v>
      </c>
      <c r="C126">
        <v>185.65</v>
      </c>
      <c r="E126">
        <v>2</v>
      </c>
    </row>
    <row r="127" spans="1:5" x14ac:dyDescent="0.25">
      <c r="A127">
        <v>191.14</v>
      </c>
      <c r="B127">
        <v>307.08</v>
      </c>
      <c r="C127">
        <v>184.85</v>
      </c>
      <c r="E127">
        <v>2</v>
      </c>
    </row>
    <row r="128" spans="1:5" x14ac:dyDescent="0.25">
      <c r="A128">
        <v>186.19</v>
      </c>
      <c r="B128">
        <v>306.67</v>
      </c>
      <c r="C128">
        <v>186.09</v>
      </c>
      <c r="E128">
        <v>2</v>
      </c>
    </row>
    <row r="129" spans="1:5" x14ac:dyDescent="0.25">
      <c r="A129">
        <v>205.44</v>
      </c>
      <c r="B129">
        <v>308.12</v>
      </c>
      <c r="C129">
        <v>183.49</v>
      </c>
      <c r="E129">
        <v>2</v>
      </c>
    </row>
    <row r="130" spans="1:5" x14ac:dyDescent="0.25">
      <c r="A130">
        <v>192.16</v>
      </c>
      <c r="B130">
        <v>307.11</v>
      </c>
      <c r="C130">
        <v>185.4</v>
      </c>
      <c r="E130">
        <v>2</v>
      </c>
    </row>
    <row r="131" spans="1:5" x14ac:dyDescent="0.25">
      <c r="A131">
        <v>183</v>
      </c>
      <c r="B131">
        <v>306.14</v>
      </c>
      <c r="C131">
        <v>190.85</v>
      </c>
      <c r="E131">
        <v>2</v>
      </c>
    </row>
    <row r="132" spans="1:5" x14ac:dyDescent="0.25">
      <c r="A132">
        <v>211.72</v>
      </c>
      <c r="B132">
        <v>313.57</v>
      </c>
      <c r="C132">
        <v>185.15</v>
      </c>
      <c r="E132">
        <v>2</v>
      </c>
    </row>
    <row r="133" spans="1:5" x14ac:dyDescent="0.25">
      <c r="A133">
        <v>215.34</v>
      </c>
      <c r="B133">
        <v>313.74</v>
      </c>
      <c r="C133">
        <v>186.32</v>
      </c>
      <c r="E133">
        <v>2</v>
      </c>
    </row>
    <row r="134" spans="1:5" x14ac:dyDescent="0.25">
      <c r="A134">
        <v>208.97</v>
      </c>
      <c r="B134">
        <v>312.89999999999998</v>
      </c>
      <c r="C134">
        <v>191.47</v>
      </c>
      <c r="E134">
        <v>2</v>
      </c>
    </row>
    <row r="135" spans="1:5" x14ac:dyDescent="0.25">
      <c r="A135">
        <v>199.55</v>
      </c>
      <c r="B135">
        <v>312.17</v>
      </c>
      <c r="C135">
        <v>192.4</v>
      </c>
      <c r="E135">
        <v>2</v>
      </c>
    </row>
    <row r="136" spans="1:5" x14ac:dyDescent="0.25">
      <c r="A136">
        <v>197.49</v>
      </c>
      <c r="B136">
        <v>312.88</v>
      </c>
      <c r="C136">
        <v>180.95</v>
      </c>
      <c r="E136">
        <v>2</v>
      </c>
    </row>
    <row r="137" spans="1:5" x14ac:dyDescent="0.25">
      <c r="A137">
        <v>197.05</v>
      </c>
      <c r="B137">
        <v>311.57</v>
      </c>
      <c r="C137">
        <v>198.13</v>
      </c>
      <c r="E137">
        <v>2</v>
      </c>
    </row>
    <row r="138" spans="1:5" x14ac:dyDescent="0.25">
      <c r="A138">
        <v>201.46</v>
      </c>
      <c r="B138">
        <v>311.72000000000003</v>
      </c>
      <c r="C138">
        <v>200.29</v>
      </c>
      <c r="E138">
        <v>2</v>
      </c>
    </row>
    <row r="139" spans="1:5" x14ac:dyDescent="0.25">
      <c r="A139">
        <v>205.78</v>
      </c>
      <c r="B139">
        <v>311.72000000000003</v>
      </c>
      <c r="C139">
        <v>204.34</v>
      </c>
      <c r="E139">
        <v>2</v>
      </c>
    </row>
    <row r="140" spans="1:5" x14ac:dyDescent="0.25">
      <c r="A140">
        <v>204.77</v>
      </c>
      <c r="B140">
        <v>311.26</v>
      </c>
      <c r="C140">
        <v>209.46</v>
      </c>
      <c r="E140">
        <v>2</v>
      </c>
    </row>
    <row r="141" spans="1:5" x14ac:dyDescent="0.25">
      <c r="A141">
        <v>201.74</v>
      </c>
      <c r="B141">
        <v>311.12</v>
      </c>
      <c r="C141">
        <v>208.45</v>
      </c>
      <c r="E141">
        <v>2</v>
      </c>
    </row>
    <row r="142" spans="1:5" x14ac:dyDescent="0.25">
      <c r="A142">
        <v>200.01</v>
      </c>
      <c r="B142">
        <v>311.31</v>
      </c>
      <c r="C142">
        <v>204.32</v>
      </c>
      <c r="E142">
        <v>2</v>
      </c>
    </row>
    <row r="143" spans="1:5" x14ac:dyDescent="0.25">
      <c r="A143">
        <v>203.53</v>
      </c>
      <c r="B143">
        <v>310.83</v>
      </c>
      <c r="C143">
        <v>214.08</v>
      </c>
      <c r="E143">
        <v>2</v>
      </c>
    </row>
    <row r="144" spans="1:5" x14ac:dyDescent="0.25">
      <c r="A144">
        <v>206.93</v>
      </c>
      <c r="B144">
        <v>311.08999999999997</v>
      </c>
      <c r="C144">
        <v>213.86</v>
      </c>
      <c r="E144">
        <v>2</v>
      </c>
    </row>
    <row r="145" spans="1:5" x14ac:dyDescent="0.25">
      <c r="A145">
        <v>205.73</v>
      </c>
      <c r="B145">
        <v>310.93</v>
      </c>
      <c r="C145">
        <v>214.75</v>
      </c>
      <c r="E145">
        <v>2</v>
      </c>
    </row>
    <row r="146" spans="1:5" x14ac:dyDescent="0.25">
      <c r="A146">
        <v>180.16</v>
      </c>
      <c r="B146">
        <v>308.33</v>
      </c>
      <c r="C146">
        <v>225.53</v>
      </c>
      <c r="E146">
        <v>2</v>
      </c>
    </row>
    <row r="147" spans="1:5" x14ac:dyDescent="0.25">
      <c r="A147">
        <v>204.15</v>
      </c>
      <c r="B147">
        <v>313.39999999999998</v>
      </c>
      <c r="C147">
        <v>180.36</v>
      </c>
      <c r="E147">
        <v>2</v>
      </c>
    </row>
    <row r="148" spans="1:5" x14ac:dyDescent="0.25">
      <c r="A148">
        <v>206.66</v>
      </c>
      <c r="B148">
        <v>314.20999999999998</v>
      </c>
      <c r="C148">
        <v>171.78</v>
      </c>
      <c r="E148">
        <v>2</v>
      </c>
    </row>
    <row r="149" spans="1:5" x14ac:dyDescent="0.25">
      <c r="A149">
        <v>207.11</v>
      </c>
      <c r="B149">
        <v>314.27</v>
      </c>
      <c r="C149">
        <v>171.45</v>
      </c>
      <c r="E149">
        <v>2</v>
      </c>
    </row>
    <row r="150" spans="1:5" x14ac:dyDescent="0.25">
      <c r="A150">
        <v>192</v>
      </c>
      <c r="B150">
        <v>312.23</v>
      </c>
      <c r="C150">
        <v>184.48</v>
      </c>
      <c r="E150">
        <v>2</v>
      </c>
    </row>
    <row r="151" spans="1:5" x14ac:dyDescent="0.25">
      <c r="A151">
        <v>204.59</v>
      </c>
      <c r="B151">
        <v>317.97000000000003</v>
      </c>
      <c r="C151">
        <v>186.86</v>
      </c>
      <c r="E151">
        <v>2</v>
      </c>
    </row>
    <row r="152" spans="1:5" x14ac:dyDescent="0.25">
      <c r="A152">
        <v>202.51</v>
      </c>
      <c r="B152">
        <v>317.85000000000002</v>
      </c>
      <c r="C152">
        <v>186.63</v>
      </c>
      <c r="E152">
        <v>2</v>
      </c>
    </row>
    <row r="153" spans="1:5" x14ac:dyDescent="0.25">
      <c r="A153">
        <v>206.24</v>
      </c>
      <c r="B153">
        <v>318.07</v>
      </c>
      <c r="C153">
        <v>187</v>
      </c>
      <c r="E153">
        <v>2</v>
      </c>
    </row>
    <row r="154" spans="1:5" x14ac:dyDescent="0.25">
      <c r="A154">
        <v>213.94</v>
      </c>
      <c r="B154">
        <v>318.58999999999997</v>
      </c>
      <c r="C154">
        <v>187.12</v>
      </c>
      <c r="E154">
        <v>2</v>
      </c>
    </row>
    <row r="155" spans="1:5" x14ac:dyDescent="0.25">
      <c r="A155">
        <v>213.22</v>
      </c>
      <c r="B155">
        <v>318.57</v>
      </c>
      <c r="C155">
        <v>186.69</v>
      </c>
      <c r="E155">
        <v>2</v>
      </c>
    </row>
    <row r="156" spans="1:5" x14ac:dyDescent="0.25">
      <c r="A156">
        <v>188.42</v>
      </c>
      <c r="B156">
        <v>317.35000000000002</v>
      </c>
      <c r="C156">
        <v>180.36</v>
      </c>
      <c r="E156">
        <v>2</v>
      </c>
    </row>
    <row r="157" spans="1:5" x14ac:dyDescent="0.25">
      <c r="A157">
        <v>208.97</v>
      </c>
      <c r="B157">
        <v>317.89</v>
      </c>
      <c r="C157">
        <v>192.11</v>
      </c>
      <c r="E157">
        <v>2</v>
      </c>
    </row>
    <row r="158" spans="1:5" x14ac:dyDescent="0.25">
      <c r="A158">
        <v>203.43</v>
      </c>
      <c r="B158">
        <v>317.45</v>
      </c>
      <c r="C158">
        <v>193.03</v>
      </c>
      <c r="E158">
        <v>2</v>
      </c>
    </row>
    <row r="159" spans="1:5" x14ac:dyDescent="0.25">
      <c r="A159">
        <v>203.19</v>
      </c>
      <c r="B159">
        <v>317.04000000000002</v>
      </c>
      <c r="C159">
        <v>198.5</v>
      </c>
      <c r="E159">
        <v>2</v>
      </c>
    </row>
    <row r="160" spans="1:5" x14ac:dyDescent="0.25">
      <c r="A160">
        <v>209.56</v>
      </c>
      <c r="B160">
        <v>317.67</v>
      </c>
      <c r="C160">
        <v>195.65</v>
      </c>
      <c r="E160">
        <v>2</v>
      </c>
    </row>
    <row r="161" spans="1:5" x14ac:dyDescent="0.25">
      <c r="A161">
        <v>207.68</v>
      </c>
      <c r="B161">
        <v>316.74</v>
      </c>
      <c r="C161">
        <v>206.84</v>
      </c>
      <c r="E161">
        <v>2</v>
      </c>
    </row>
    <row r="162" spans="1:5" x14ac:dyDescent="0.25">
      <c r="A162">
        <v>209.7</v>
      </c>
      <c r="B162">
        <v>316.76</v>
      </c>
      <c r="C162">
        <v>208.43</v>
      </c>
      <c r="E162">
        <v>2</v>
      </c>
    </row>
    <row r="163" spans="1:5" x14ac:dyDescent="0.25">
      <c r="A163">
        <v>200.54</v>
      </c>
      <c r="B163">
        <v>316.02</v>
      </c>
      <c r="C163">
        <v>210.04</v>
      </c>
      <c r="E163">
        <v>2</v>
      </c>
    </row>
    <row r="164" spans="1:5" x14ac:dyDescent="0.25">
      <c r="A164">
        <v>196.62</v>
      </c>
      <c r="B164">
        <v>315.64</v>
      </c>
      <c r="C164">
        <v>211.73</v>
      </c>
      <c r="E164">
        <v>2</v>
      </c>
    </row>
    <row r="165" spans="1:5" x14ac:dyDescent="0.25">
      <c r="A165">
        <v>211.32</v>
      </c>
      <c r="B165">
        <v>319.17</v>
      </c>
      <c r="C165">
        <v>176.61</v>
      </c>
      <c r="E165">
        <v>2</v>
      </c>
    </row>
    <row r="166" spans="1:5" x14ac:dyDescent="0.25">
      <c r="A166">
        <v>197.89</v>
      </c>
      <c r="B166">
        <v>325.24</v>
      </c>
      <c r="C166">
        <v>177.04</v>
      </c>
      <c r="E166">
        <v>2</v>
      </c>
    </row>
    <row r="167" spans="1:5" x14ac:dyDescent="0.25">
      <c r="A167">
        <v>194.92</v>
      </c>
      <c r="B167">
        <v>325.05</v>
      </c>
      <c r="C167">
        <v>177.02</v>
      </c>
      <c r="E167">
        <v>2</v>
      </c>
    </row>
    <row r="168" spans="1:5" x14ac:dyDescent="0.25">
      <c r="A168">
        <v>206.36</v>
      </c>
      <c r="B168">
        <v>325.5</v>
      </c>
      <c r="C168">
        <v>181.35</v>
      </c>
      <c r="E168">
        <v>2</v>
      </c>
    </row>
    <row r="169" spans="1:5" x14ac:dyDescent="0.25">
      <c r="A169">
        <v>189.02</v>
      </c>
      <c r="B169">
        <v>324.7</v>
      </c>
      <c r="C169">
        <v>176.44</v>
      </c>
      <c r="E169">
        <v>2</v>
      </c>
    </row>
    <row r="170" spans="1:5" x14ac:dyDescent="0.25">
      <c r="A170">
        <v>171.41</v>
      </c>
      <c r="B170">
        <v>321.20999999999998</v>
      </c>
      <c r="C170">
        <v>208.94</v>
      </c>
      <c r="E170">
        <v>2</v>
      </c>
    </row>
    <row r="171" spans="1:5" x14ac:dyDescent="0.25">
      <c r="A171">
        <v>198.72</v>
      </c>
      <c r="B171">
        <v>326.56</v>
      </c>
      <c r="C171">
        <v>215.53</v>
      </c>
      <c r="E171">
        <v>2</v>
      </c>
    </row>
    <row r="172" spans="1:5" x14ac:dyDescent="0.25">
      <c r="A172">
        <v>234.82</v>
      </c>
      <c r="B172">
        <v>290.85000000000002</v>
      </c>
      <c r="C172">
        <v>183.29</v>
      </c>
      <c r="E172">
        <v>2</v>
      </c>
    </row>
    <row r="173" spans="1:5" x14ac:dyDescent="0.25">
      <c r="A173">
        <v>187.49</v>
      </c>
      <c r="B173">
        <v>292.67</v>
      </c>
      <c r="C173">
        <v>192.5</v>
      </c>
      <c r="E173">
        <v>2</v>
      </c>
    </row>
    <row r="174" spans="1:5" x14ac:dyDescent="0.25">
      <c r="A174">
        <v>197.9</v>
      </c>
      <c r="B174">
        <v>293.32</v>
      </c>
      <c r="C174">
        <v>187.66</v>
      </c>
      <c r="E174">
        <v>2</v>
      </c>
    </row>
    <row r="175" spans="1:5" x14ac:dyDescent="0.25">
      <c r="A175">
        <v>220.64</v>
      </c>
      <c r="B175">
        <v>293.87</v>
      </c>
      <c r="C175">
        <v>192.97</v>
      </c>
      <c r="E175">
        <v>2</v>
      </c>
    </row>
    <row r="176" spans="1:5" x14ac:dyDescent="0.25">
      <c r="A176">
        <v>180.25</v>
      </c>
      <c r="B176">
        <v>300.02999999999997</v>
      </c>
      <c r="C176">
        <v>191.2</v>
      </c>
      <c r="E176">
        <v>2</v>
      </c>
    </row>
    <row r="177" spans="1:5" x14ac:dyDescent="0.25">
      <c r="A177">
        <v>194.9</v>
      </c>
      <c r="B177">
        <v>300.37</v>
      </c>
      <c r="C177">
        <v>193.61</v>
      </c>
      <c r="E177">
        <v>2</v>
      </c>
    </row>
    <row r="178" spans="1:5" x14ac:dyDescent="0.25">
      <c r="A178">
        <v>181.75</v>
      </c>
      <c r="B178">
        <v>300.35000000000002</v>
      </c>
      <c r="C178">
        <v>187.4</v>
      </c>
      <c r="E178">
        <v>2</v>
      </c>
    </row>
    <row r="179" spans="1:5" x14ac:dyDescent="0.25">
      <c r="A179">
        <v>183.12</v>
      </c>
      <c r="B179">
        <v>300.52999999999997</v>
      </c>
      <c r="C179">
        <v>185.53</v>
      </c>
      <c r="E179">
        <v>2</v>
      </c>
    </row>
    <row r="180" spans="1:5" x14ac:dyDescent="0.25">
      <c r="A180">
        <v>190.53</v>
      </c>
      <c r="B180">
        <v>300.75</v>
      </c>
      <c r="C180">
        <v>186.14</v>
      </c>
      <c r="E180">
        <v>2</v>
      </c>
    </row>
    <row r="181" spans="1:5" x14ac:dyDescent="0.25">
      <c r="A181">
        <v>193.54</v>
      </c>
      <c r="B181">
        <v>300.67</v>
      </c>
      <c r="C181">
        <v>188.7</v>
      </c>
      <c r="E181">
        <v>2</v>
      </c>
    </row>
    <row r="182" spans="1:5" x14ac:dyDescent="0.25">
      <c r="A182">
        <v>195.27</v>
      </c>
      <c r="B182">
        <v>300.97000000000003</v>
      </c>
      <c r="C182">
        <v>185.39</v>
      </c>
      <c r="E182">
        <v>2</v>
      </c>
    </row>
    <row r="183" spans="1:5" x14ac:dyDescent="0.25">
      <c r="A183">
        <v>193.25</v>
      </c>
      <c r="B183">
        <v>301.12</v>
      </c>
      <c r="C183">
        <v>182.32</v>
      </c>
      <c r="E183">
        <v>2</v>
      </c>
    </row>
    <row r="184" spans="1:5" x14ac:dyDescent="0.25">
      <c r="A184">
        <v>186.99</v>
      </c>
      <c r="B184">
        <v>300.83999999999997</v>
      </c>
      <c r="C184">
        <v>183.22</v>
      </c>
      <c r="E184">
        <v>2</v>
      </c>
    </row>
    <row r="185" spans="1:5" x14ac:dyDescent="0.25">
      <c r="A185">
        <v>187.37</v>
      </c>
      <c r="B185">
        <v>300.29000000000002</v>
      </c>
      <c r="C185">
        <v>191.05</v>
      </c>
      <c r="E185">
        <v>2</v>
      </c>
    </row>
    <row r="186" spans="1:5" x14ac:dyDescent="0.25">
      <c r="A186">
        <v>191.74</v>
      </c>
      <c r="B186">
        <v>300.19</v>
      </c>
      <c r="C186">
        <v>194.53</v>
      </c>
      <c r="E186">
        <v>2</v>
      </c>
    </row>
    <row r="187" spans="1:5" x14ac:dyDescent="0.25">
      <c r="A187">
        <v>194.99</v>
      </c>
      <c r="B187">
        <v>300.27</v>
      </c>
      <c r="C187">
        <v>194.95</v>
      </c>
      <c r="E187">
        <v>2</v>
      </c>
    </row>
    <row r="188" spans="1:5" x14ac:dyDescent="0.25">
      <c r="A188">
        <v>180.47</v>
      </c>
      <c r="B188">
        <v>299.98</v>
      </c>
      <c r="C188">
        <v>191.88</v>
      </c>
      <c r="E188">
        <v>2</v>
      </c>
    </row>
    <row r="189" spans="1:5" x14ac:dyDescent="0.25">
      <c r="A189">
        <v>181.46</v>
      </c>
      <c r="B189">
        <v>299.8</v>
      </c>
      <c r="C189">
        <v>194.9</v>
      </c>
      <c r="E189">
        <v>2</v>
      </c>
    </row>
    <row r="190" spans="1:5" x14ac:dyDescent="0.25">
      <c r="A190">
        <v>179.11</v>
      </c>
      <c r="B190">
        <v>299.94</v>
      </c>
      <c r="C190">
        <v>191.89</v>
      </c>
      <c r="E190">
        <v>2</v>
      </c>
    </row>
    <row r="191" spans="1:5" x14ac:dyDescent="0.25">
      <c r="A191">
        <v>190.66</v>
      </c>
      <c r="B191">
        <v>299.72000000000003</v>
      </c>
      <c r="C191">
        <v>200.48</v>
      </c>
      <c r="E191">
        <v>2</v>
      </c>
    </row>
    <row r="192" spans="1:5" x14ac:dyDescent="0.25">
      <c r="A192">
        <v>194.09</v>
      </c>
      <c r="B192">
        <v>299.93</v>
      </c>
      <c r="C192">
        <v>199.24</v>
      </c>
      <c r="E192">
        <v>2</v>
      </c>
    </row>
    <row r="193" spans="1:5" x14ac:dyDescent="0.25">
      <c r="A193">
        <v>190.37</v>
      </c>
      <c r="B193">
        <v>299.35000000000002</v>
      </c>
      <c r="C193">
        <v>205.57</v>
      </c>
      <c r="E193">
        <v>2</v>
      </c>
    </row>
    <row r="194" spans="1:5" x14ac:dyDescent="0.25">
      <c r="A194">
        <v>187.02</v>
      </c>
      <c r="B194">
        <v>298.89</v>
      </c>
      <c r="C194">
        <v>210.31</v>
      </c>
      <c r="E194">
        <v>2</v>
      </c>
    </row>
    <row r="195" spans="1:5" x14ac:dyDescent="0.25">
      <c r="A195">
        <v>190.7</v>
      </c>
      <c r="B195">
        <v>299.22000000000003</v>
      </c>
      <c r="C195">
        <v>207.56</v>
      </c>
      <c r="E195">
        <v>2</v>
      </c>
    </row>
    <row r="196" spans="1:5" x14ac:dyDescent="0.25">
      <c r="A196">
        <v>193.99</v>
      </c>
      <c r="B196">
        <v>300.35000000000002</v>
      </c>
      <c r="C196">
        <v>193.42</v>
      </c>
      <c r="E196">
        <v>2</v>
      </c>
    </row>
    <row r="197" spans="1:5" x14ac:dyDescent="0.25">
      <c r="A197">
        <v>199.77</v>
      </c>
      <c r="B197">
        <v>301.39999999999998</v>
      </c>
      <c r="C197">
        <v>181.65</v>
      </c>
      <c r="E197">
        <v>2</v>
      </c>
    </row>
    <row r="198" spans="1:5" x14ac:dyDescent="0.25">
      <c r="A198">
        <v>199.94</v>
      </c>
      <c r="B198">
        <v>299.16000000000003</v>
      </c>
      <c r="C198">
        <v>212.84</v>
      </c>
      <c r="E198">
        <v>2</v>
      </c>
    </row>
    <row r="199" spans="1:5" x14ac:dyDescent="0.25">
      <c r="A199">
        <v>195.76</v>
      </c>
      <c r="B199">
        <v>304.7</v>
      </c>
      <c r="C199">
        <v>189.31</v>
      </c>
      <c r="E199">
        <v>2</v>
      </c>
    </row>
    <row r="200" spans="1:5" x14ac:dyDescent="0.25">
      <c r="A200">
        <v>195.75</v>
      </c>
      <c r="B200">
        <v>304.67</v>
      </c>
      <c r="C200">
        <v>189.75</v>
      </c>
      <c r="E200">
        <v>2</v>
      </c>
    </row>
    <row r="201" spans="1:5" x14ac:dyDescent="0.25">
      <c r="A201">
        <v>195.97</v>
      </c>
      <c r="B201">
        <v>304.83</v>
      </c>
      <c r="C201">
        <v>187.69</v>
      </c>
      <c r="E201">
        <v>2</v>
      </c>
    </row>
    <row r="202" spans="1:5" x14ac:dyDescent="0.25">
      <c r="A202">
        <v>204.65</v>
      </c>
      <c r="B202">
        <v>304.86</v>
      </c>
      <c r="C202">
        <v>191.51</v>
      </c>
      <c r="E202">
        <v>2</v>
      </c>
    </row>
    <row r="203" spans="1:5" x14ac:dyDescent="0.25">
      <c r="A203">
        <v>201.71</v>
      </c>
      <c r="B203">
        <v>304.7</v>
      </c>
      <c r="C203">
        <v>192.35</v>
      </c>
      <c r="E203">
        <v>2</v>
      </c>
    </row>
    <row r="204" spans="1:5" x14ac:dyDescent="0.25">
      <c r="A204">
        <v>189.56</v>
      </c>
      <c r="B204">
        <v>304.64</v>
      </c>
      <c r="C204">
        <v>187.21</v>
      </c>
      <c r="E204">
        <v>2</v>
      </c>
    </row>
    <row r="205" spans="1:5" x14ac:dyDescent="0.25">
      <c r="A205">
        <v>191.92</v>
      </c>
      <c r="B205">
        <v>304.72000000000003</v>
      </c>
      <c r="C205">
        <v>187.22</v>
      </c>
      <c r="E205">
        <v>2</v>
      </c>
    </row>
    <row r="206" spans="1:5" x14ac:dyDescent="0.25">
      <c r="A206">
        <v>184.85</v>
      </c>
      <c r="B206">
        <v>304.39999999999998</v>
      </c>
      <c r="C206">
        <v>188.27</v>
      </c>
      <c r="E206">
        <v>2</v>
      </c>
    </row>
    <row r="207" spans="1:5" x14ac:dyDescent="0.25">
      <c r="A207">
        <v>187.09</v>
      </c>
      <c r="B207">
        <v>304.45</v>
      </c>
      <c r="C207">
        <v>188.57</v>
      </c>
      <c r="E207">
        <v>2</v>
      </c>
    </row>
    <row r="208" spans="1:5" x14ac:dyDescent="0.25">
      <c r="A208">
        <v>187.22</v>
      </c>
      <c r="B208">
        <v>304.5</v>
      </c>
      <c r="C208">
        <v>187.99</v>
      </c>
      <c r="E208">
        <v>2</v>
      </c>
    </row>
    <row r="209" spans="1:5" x14ac:dyDescent="0.25">
      <c r="A209">
        <v>188.1</v>
      </c>
      <c r="B209">
        <v>304.23</v>
      </c>
      <c r="C209">
        <v>192.18</v>
      </c>
      <c r="E209">
        <v>2</v>
      </c>
    </row>
    <row r="210" spans="1:5" x14ac:dyDescent="0.25">
      <c r="A210">
        <v>195.24</v>
      </c>
      <c r="B210">
        <v>304.82</v>
      </c>
      <c r="C210">
        <v>187.45</v>
      </c>
      <c r="E210">
        <v>2</v>
      </c>
    </row>
    <row r="211" spans="1:5" x14ac:dyDescent="0.25">
      <c r="A211">
        <v>198.1</v>
      </c>
      <c r="B211">
        <v>304.51</v>
      </c>
      <c r="C211">
        <v>193.14</v>
      </c>
      <c r="E211">
        <v>2</v>
      </c>
    </row>
    <row r="212" spans="1:5" x14ac:dyDescent="0.25">
      <c r="A212">
        <v>187.52</v>
      </c>
      <c r="B212">
        <v>303.77999999999997</v>
      </c>
      <c r="C212">
        <v>198.11</v>
      </c>
      <c r="E212">
        <v>2</v>
      </c>
    </row>
    <row r="213" spans="1:5" x14ac:dyDescent="0.25">
      <c r="A213">
        <v>197.17</v>
      </c>
      <c r="B213">
        <v>304.16000000000003</v>
      </c>
      <c r="C213">
        <v>197.58</v>
      </c>
      <c r="E213">
        <v>2</v>
      </c>
    </row>
    <row r="214" spans="1:5" x14ac:dyDescent="0.25">
      <c r="A214">
        <v>195.45</v>
      </c>
      <c r="B214">
        <v>303.43</v>
      </c>
      <c r="C214">
        <v>206.92</v>
      </c>
      <c r="E214">
        <v>2</v>
      </c>
    </row>
    <row r="215" spans="1:5" x14ac:dyDescent="0.25">
      <c r="A215">
        <v>192.88</v>
      </c>
      <c r="B215">
        <v>303.32</v>
      </c>
      <c r="C215">
        <v>207.14</v>
      </c>
      <c r="E215">
        <v>2</v>
      </c>
    </row>
    <row r="216" spans="1:5" x14ac:dyDescent="0.25">
      <c r="A216">
        <v>194.44</v>
      </c>
      <c r="B216">
        <v>303.26</v>
      </c>
      <c r="C216">
        <v>208.83</v>
      </c>
      <c r="E216">
        <v>2</v>
      </c>
    </row>
    <row r="217" spans="1:5" x14ac:dyDescent="0.25">
      <c r="A217">
        <v>182.91</v>
      </c>
      <c r="B217">
        <v>302.83999999999997</v>
      </c>
      <c r="C217">
        <v>209</v>
      </c>
      <c r="E217">
        <v>2</v>
      </c>
    </row>
    <row r="218" spans="1:5" x14ac:dyDescent="0.25">
      <c r="A218">
        <v>187.84</v>
      </c>
      <c r="B218">
        <v>302.86</v>
      </c>
      <c r="C218">
        <v>211.1</v>
      </c>
      <c r="E218">
        <v>2</v>
      </c>
    </row>
    <row r="219" spans="1:5" x14ac:dyDescent="0.25">
      <c r="A219">
        <v>187.68</v>
      </c>
      <c r="B219">
        <v>302.87</v>
      </c>
      <c r="C219">
        <v>210.98</v>
      </c>
      <c r="E219">
        <v>2</v>
      </c>
    </row>
    <row r="220" spans="1:5" x14ac:dyDescent="0.25">
      <c r="A220">
        <v>191.74</v>
      </c>
      <c r="B220">
        <v>302.58999999999997</v>
      </c>
      <c r="C220">
        <v>216.83</v>
      </c>
      <c r="E220">
        <v>2</v>
      </c>
    </row>
    <row r="221" spans="1:5" x14ac:dyDescent="0.25">
      <c r="A221">
        <v>184.26</v>
      </c>
      <c r="B221">
        <v>304.27999999999997</v>
      </c>
      <c r="C221">
        <v>189.6</v>
      </c>
      <c r="E221">
        <v>2</v>
      </c>
    </row>
    <row r="222" spans="1:5" x14ac:dyDescent="0.25">
      <c r="A222">
        <v>182.86</v>
      </c>
      <c r="B222">
        <v>304.11</v>
      </c>
      <c r="C222">
        <v>191.29</v>
      </c>
      <c r="E222">
        <v>2</v>
      </c>
    </row>
    <row r="223" spans="1:5" x14ac:dyDescent="0.25">
      <c r="A223">
        <v>185.62</v>
      </c>
      <c r="B223">
        <v>304.20999999999998</v>
      </c>
      <c r="C223">
        <v>191.29</v>
      </c>
      <c r="E223">
        <v>2</v>
      </c>
    </row>
    <row r="224" spans="1:5" x14ac:dyDescent="0.25">
      <c r="A224">
        <v>180.5</v>
      </c>
      <c r="B224">
        <v>304.04000000000002</v>
      </c>
      <c r="C224">
        <v>191.09</v>
      </c>
      <c r="E224">
        <v>2</v>
      </c>
    </row>
    <row r="225" spans="1:5" x14ac:dyDescent="0.25">
      <c r="A225">
        <v>182.8</v>
      </c>
      <c r="B225">
        <v>304.07</v>
      </c>
      <c r="C225">
        <v>191.83</v>
      </c>
      <c r="E225">
        <v>2</v>
      </c>
    </row>
    <row r="226" spans="1:5" x14ac:dyDescent="0.25">
      <c r="A226">
        <v>182.41</v>
      </c>
      <c r="B226">
        <v>303.95999999999998</v>
      </c>
      <c r="C226">
        <v>193.11</v>
      </c>
      <c r="E226">
        <v>2</v>
      </c>
    </row>
    <row r="227" spans="1:5" x14ac:dyDescent="0.25">
      <c r="A227">
        <v>180.67</v>
      </c>
      <c r="B227">
        <v>304</v>
      </c>
      <c r="C227">
        <v>191.81</v>
      </c>
      <c r="E227">
        <v>2</v>
      </c>
    </row>
    <row r="228" spans="1:5" x14ac:dyDescent="0.25">
      <c r="A228">
        <v>182.7</v>
      </c>
      <c r="B228">
        <v>303.92</v>
      </c>
      <c r="C228">
        <v>193.93</v>
      </c>
      <c r="E228">
        <v>2</v>
      </c>
    </row>
    <row r="229" spans="1:5" x14ac:dyDescent="0.25">
      <c r="A229">
        <v>176.82</v>
      </c>
      <c r="B229">
        <v>304.2</v>
      </c>
      <c r="C229">
        <v>187.05</v>
      </c>
      <c r="E229">
        <v>2</v>
      </c>
    </row>
    <row r="230" spans="1:5" x14ac:dyDescent="0.25">
      <c r="A230">
        <v>199.39</v>
      </c>
      <c r="B230">
        <v>304.06</v>
      </c>
      <c r="C230">
        <v>200.02</v>
      </c>
      <c r="E230">
        <v>2</v>
      </c>
    </row>
    <row r="231" spans="1:5" x14ac:dyDescent="0.25">
      <c r="A231">
        <v>199.8</v>
      </c>
      <c r="B231">
        <v>304.44</v>
      </c>
      <c r="C231">
        <v>195.04</v>
      </c>
      <c r="E231">
        <v>2</v>
      </c>
    </row>
    <row r="232" spans="1:5" x14ac:dyDescent="0.25">
      <c r="A232">
        <v>200.04</v>
      </c>
      <c r="B232">
        <v>304.88</v>
      </c>
      <c r="C232">
        <v>188.97</v>
      </c>
      <c r="E232">
        <v>2</v>
      </c>
    </row>
    <row r="233" spans="1:5" x14ac:dyDescent="0.25">
      <c r="A233">
        <v>205.31</v>
      </c>
      <c r="B233">
        <v>304.86</v>
      </c>
      <c r="C233">
        <v>191.78</v>
      </c>
      <c r="E233">
        <v>2</v>
      </c>
    </row>
    <row r="234" spans="1:5" x14ac:dyDescent="0.25">
      <c r="A234">
        <v>207.49</v>
      </c>
      <c r="B234">
        <v>306.22000000000003</v>
      </c>
      <c r="C234">
        <v>173.94</v>
      </c>
      <c r="E234">
        <v>2</v>
      </c>
    </row>
    <row r="235" spans="1:5" x14ac:dyDescent="0.25">
      <c r="A235">
        <v>196.27</v>
      </c>
      <c r="B235">
        <v>310.82</v>
      </c>
      <c r="C235">
        <v>188</v>
      </c>
      <c r="E235">
        <v>2</v>
      </c>
    </row>
    <row r="236" spans="1:5" x14ac:dyDescent="0.25">
      <c r="A236">
        <v>198.64</v>
      </c>
      <c r="B236">
        <v>310.8</v>
      </c>
      <c r="C236">
        <v>189.45</v>
      </c>
      <c r="E236">
        <v>2</v>
      </c>
    </row>
    <row r="237" spans="1:5" x14ac:dyDescent="0.25">
      <c r="A237">
        <v>200</v>
      </c>
      <c r="B237">
        <v>310.75</v>
      </c>
      <c r="C237">
        <v>190.8</v>
      </c>
      <c r="E237">
        <v>2</v>
      </c>
    </row>
    <row r="238" spans="1:5" x14ac:dyDescent="0.25">
      <c r="A238">
        <v>199.26</v>
      </c>
      <c r="B238">
        <v>310.74</v>
      </c>
      <c r="C238">
        <v>190.52</v>
      </c>
      <c r="E238">
        <v>2</v>
      </c>
    </row>
    <row r="239" spans="1:5" x14ac:dyDescent="0.25">
      <c r="A239">
        <v>204.67</v>
      </c>
      <c r="B239">
        <v>310.89999999999998</v>
      </c>
      <c r="C239">
        <v>191.01</v>
      </c>
      <c r="E239">
        <v>2</v>
      </c>
    </row>
    <row r="240" spans="1:5" x14ac:dyDescent="0.25">
      <c r="A240">
        <v>205.36</v>
      </c>
      <c r="B240">
        <v>310.86</v>
      </c>
      <c r="C240">
        <v>191.83</v>
      </c>
      <c r="E240">
        <v>2</v>
      </c>
    </row>
    <row r="241" spans="1:5" x14ac:dyDescent="0.25">
      <c r="A241">
        <v>205.08</v>
      </c>
      <c r="B241">
        <v>310.87</v>
      </c>
      <c r="C241">
        <v>191.54</v>
      </c>
      <c r="E241">
        <v>2</v>
      </c>
    </row>
    <row r="242" spans="1:5" x14ac:dyDescent="0.25">
      <c r="A242">
        <v>192.6</v>
      </c>
      <c r="B242">
        <v>310.75</v>
      </c>
      <c r="C242">
        <v>187.12</v>
      </c>
      <c r="E242">
        <v>2</v>
      </c>
    </row>
    <row r="243" spans="1:5" x14ac:dyDescent="0.25">
      <c r="A243">
        <v>195.61</v>
      </c>
      <c r="B243">
        <v>311.19</v>
      </c>
      <c r="C243">
        <v>182.46</v>
      </c>
      <c r="E243">
        <v>2</v>
      </c>
    </row>
    <row r="244" spans="1:5" x14ac:dyDescent="0.25">
      <c r="A244">
        <v>191.65</v>
      </c>
      <c r="B244">
        <v>311.07</v>
      </c>
      <c r="C244">
        <v>182.16</v>
      </c>
      <c r="E244">
        <v>2</v>
      </c>
    </row>
    <row r="245" spans="1:5" x14ac:dyDescent="0.25">
      <c r="A245">
        <v>193.33</v>
      </c>
      <c r="B245">
        <v>310.85000000000002</v>
      </c>
      <c r="C245">
        <v>186.11</v>
      </c>
      <c r="E245">
        <v>2</v>
      </c>
    </row>
    <row r="246" spans="1:5" x14ac:dyDescent="0.25">
      <c r="A246">
        <v>200.26</v>
      </c>
      <c r="B246">
        <v>311.72000000000003</v>
      </c>
      <c r="C246">
        <v>177.36</v>
      </c>
      <c r="E246">
        <v>2</v>
      </c>
    </row>
    <row r="247" spans="1:5" x14ac:dyDescent="0.25">
      <c r="A247">
        <v>195.51</v>
      </c>
      <c r="B247">
        <v>310.27</v>
      </c>
      <c r="C247">
        <v>195.31</v>
      </c>
      <c r="E247">
        <v>2</v>
      </c>
    </row>
    <row r="248" spans="1:5" x14ac:dyDescent="0.25">
      <c r="A248">
        <v>194.1</v>
      </c>
      <c r="B248">
        <v>309.44</v>
      </c>
      <c r="C248">
        <v>206.11</v>
      </c>
      <c r="E248">
        <v>2</v>
      </c>
    </row>
    <row r="249" spans="1:5" x14ac:dyDescent="0.25">
      <c r="A249">
        <v>193.15</v>
      </c>
      <c r="B249">
        <v>309.44</v>
      </c>
      <c r="C249">
        <v>205.62</v>
      </c>
      <c r="E249">
        <v>2</v>
      </c>
    </row>
    <row r="250" spans="1:5" x14ac:dyDescent="0.25">
      <c r="A250">
        <v>186.51</v>
      </c>
      <c r="B250">
        <v>309.06</v>
      </c>
      <c r="C250">
        <v>207.66</v>
      </c>
      <c r="E250">
        <v>2</v>
      </c>
    </row>
    <row r="251" spans="1:5" x14ac:dyDescent="0.25">
      <c r="A251">
        <v>188</v>
      </c>
      <c r="B251">
        <v>309.05</v>
      </c>
      <c r="C251">
        <v>208.57</v>
      </c>
      <c r="E251">
        <v>2</v>
      </c>
    </row>
    <row r="252" spans="1:5" x14ac:dyDescent="0.25">
      <c r="A252">
        <v>187.44</v>
      </c>
      <c r="B252">
        <v>308.98</v>
      </c>
      <c r="C252">
        <v>209.23</v>
      </c>
      <c r="E252">
        <v>2</v>
      </c>
    </row>
    <row r="253" spans="1:5" x14ac:dyDescent="0.25">
      <c r="A253">
        <v>189.54</v>
      </c>
      <c r="B253">
        <v>309.02</v>
      </c>
      <c r="C253">
        <v>209.75</v>
      </c>
      <c r="E253">
        <v>2</v>
      </c>
    </row>
    <row r="254" spans="1:5" x14ac:dyDescent="0.25">
      <c r="A254">
        <v>198.85</v>
      </c>
      <c r="B254">
        <v>309.39999999999998</v>
      </c>
      <c r="C254">
        <v>209.03</v>
      </c>
      <c r="E254">
        <v>2</v>
      </c>
    </row>
    <row r="255" spans="1:5" x14ac:dyDescent="0.25">
      <c r="A255">
        <v>200.46</v>
      </c>
      <c r="B255">
        <v>309.02999999999997</v>
      </c>
      <c r="C255">
        <v>215</v>
      </c>
      <c r="E255">
        <v>2</v>
      </c>
    </row>
    <row r="256" spans="1:5" x14ac:dyDescent="0.25">
      <c r="A256">
        <v>188.16</v>
      </c>
      <c r="B256">
        <v>308.91000000000003</v>
      </c>
      <c r="C256">
        <v>210.61</v>
      </c>
      <c r="E256">
        <v>2</v>
      </c>
    </row>
    <row r="257" spans="1:5" x14ac:dyDescent="0.25">
      <c r="A257">
        <v>170.22</v>
      </c>
      <c r="B257">
        <v>309.54000000000002</v>
      </c>
      <c r="C257">
        <v>193.02</v>
      </c>
      <c r="E257">
        <v>2</v>
      </c>
    </row>
    <row r="258" spans="1:5" x14ac:dyDescent="0.25">
      <c r="A258">
        <v>208</v>
      </c>
      <c r="B258">
        <v>312.32</v>
      </c>
      <c r="C258">
        <v>172.84</v>
      </c>
      <c r="E258">
        <v>2</v>
      </c>
    </row>
    <row r="259" spans="1:5" x14ac:dyDescent="0.25">
      <c r="A259">
        <v>201.42</v>
      </c>
      <c r="B259">
        <v>310.52999999999997</v>
      </c>
      <c r="C259">
        <v>194.52</v>
      </c>
      <c r="E259">
        <v>2</v>
      </c>
    </row>
    <row r="260" spans="1:5" x14ac:dyDescent="0.25">
      <c r="A260">
        <v>201.78</v>
      </c>
      <c r="B260">
        <v>311.94</v>
      </c>
      <c r="C260">
        <v>214.45</v>
      </c>
      <c r="E260">
        <v>2</v>
      </c>
    </row>
    <row r="261" spans="1:5" x14ac:dyDescent="0.25">
      <c r="A261">
        <v>202.71</v>
      </c>
      <c r="B261">
        <v>312.44</v>
      </c>
      <c r="C261">
        <v>208.28</v>
      </c>
      <c r="E261">
        <v>2</v>
      </c>
    </row>
    <row r="262" spans="1:5" x14ac:dyDescent="0.25">
      <c r="A262">
        <v>191.75</v>
      </c>
      <c r="B262">
        <v>313.66000000000003</v>
      </c>
      <c r="C262">
        <v>185.94</v>
      </c>
      <c r="E262">
        <v>2</v>
      </c>
    </row>
    <row r="263" spans="1:5" x14ac:dyDescent="0.25">
      <c r="A263">
        <v>193.63</v>
      </c>
      <c r="B263">
        <v>313.79000000000002</v>
      </c>
      <c r="C263">
        <v>185.24</v>
      </c>
      <c r="E263">
        <v>2</v>
      </c>
    </row>
    <row r="264" spans="1:5" x14ac:dyDescent="0.25">
      <c r="A264">
        <v>194.94</v>
      </c>
      <c r="B264">
        <v>313.83</v>
      </c>
      <c r="C264">
        <v>185.4</v>
      </c>
      <c r="E264">
        <v>2</v>
      </c>
    </row>
    <row r="265" spans="1:5" x14ac:dyDescent="0.25">
      <c r="A265">
        <v>194.44</v>
      </c>
      <c r="B265">
        <v>313.98</v>
      </c>
      <c r="C265">
        <v>183.06</v>
      </c>
      <c r="E265">
        <v>2</v>
      </c>
    </row>
    <row r="266" spans="1:5" x14ac:dyDescent="0.25">
      <c r="A266">
        <v>179.23</v>
      </c>
      <c r="B266">
        <v>312.11</v>
      </c>
      <c r="C266">
        <v>200.27</v>
      </c>
      <c r="E266">
        <v>2</v>
      </c>
    </row>
    <row r="267" spans="1:5" x14ac:dyDescent="0.25">
      <c r="A267">
        <v>186.86</v>
      </c>
      <c r="B267">
        <v>311.95</v>
      </c>
      <c r="C267">
        <v>206.52</v>
      </c>
      <c r="E267">
        <v>2</v>
      </c>
    </row>
    <row r="268" spans="1:5" x14ac:dyDescent="0.25">
      <c r="A268">
        <v>208.24</v>
      </c>
      <c r="B268">
        <v>314.62</v>
      </c>
      <c r="C268">
        <v>181.67</v>
      </c>
      <c r="E268">
        <v>2</v>
      </c>
    </row>
    <row r="269" spans="1:5" x14ac:dyDescent="0.25">
      <c r="A269">
        <v>202.91</v>
      </c>
      <c r="B269">
        <v>317.86</v>
      </c>
      <c r="C269">
        <v>190.63</v>
      </c>
      <c r="E269">
        <v>2</v>
      </c>
    </row>
    <row r="270" spans="1:5" x14ac:dyDescent="0.25">
      <c r="A270">
        <v>201.82</v>
      </c>
      <c r="B270">
        <v>318.51</v>
      </c>
      <c r="C270">
        <v>181.04</v>
      </c>
      <c r="E270">
        <v>2</v>
      </c>
    </row>
    <row r="271" spans="1:5" x14ac:dyDescent="0.25">
      <c r="A271">
        <v>193.1</v>
      </c>
      <c r="B271">
        <v>318.11</v>
      </c>
      <c r="C271">
        <v>182.34</v>
      </c>
      <c r="E271">
        <v>2</v>
      </c>
    </row>
    <row r="272" spans="1:5" x14ac:dyDescent="0.25">
      <c r="A272">
        <v>185.8</v>
      </c>
      <c r="B272">
        <v>316.33</v>
      </c>
      <c r="C272">
        <v>203.53</v>
      </c>
      <c r="E272">
        <v>2</v>
      </c>
    </row>
    <row r="273" spans="1:5" x14ac:dyDescent="0.25">
      <c r="A273">
        <v>170.53</v>
      </c>
      <c r="B273">
        <v>316.04000000000002</v>
      </c>
      <c r="C273">
        <v>200.22</v>
      </c>
      <c r="E273">
        <v>2</v>
      </c>
    </row>
    <row r="274" spans="1:5" x14ac:dyDescent="0.25">
      <c r="A274">
        <v>209.16</v>
      </c>
      <c r="B274">
        <v>326.66000000000003</v>
      </c>
      <c r="C274">
        <v>183.07</v>
      </c>
      <c r="E274">
        <v>2</v>
      </c>
    </row>
    <row r="275" spans="1:5" x14ac:dyDescent="0.25">
      <c r="A275">
        <v>187.93</v>
      </c>
      <c r="B275">
        <v>325.29000000000002</v>
      </c>
      <c r="C275">
        <v>192.69</v>
      </c>
      <c r="E275">
        <v>2</v>
      </c>
    </row>
    <row r="276" spans="1:5" x14ac:dyDescent="0.25">
      <c r="A276">
        <v>203.47</v>
      </c>
      <c r="B276">
        <v>333.21</v>
      </c>
      <c r="C276">
        <v>177.82</v>
      </c>
      <c r="E276">
        <v>2</v>
      </c>
    </row>
    <row r="277" spans="1:5" x14ac:dyDescent="0.25">
      <c r="A277">
        <v>195.04</v>
      </c>
      <c r="B277">
        <v>331.13</v>
      </c>
      <c r="C277">
        <v>207.18</v>
      </c>
      <c r="E277">
        <v>2</v>
      </c>
    </row>
    <row r="278" spans="1:5" x14ac:dyDescent="0.25">
      <c r="A278">
        <v>202.34</v>
      </c>
      <c r="B278">
        <v>331.27</v>
      </c>
      <c r="C278">
        <v>204.81</v>
      </c>
      <c r="E278">
        <v>2</v>
      </c>
    </row>
    <row r="279" spans="1:5" x14ac:dyDescent="0.25">
      <c r="A279">
        <v>176.55</v>
      </c>
      <c r="B279">
        <v>332.67</v>
      </c>
      <c r="C279">
        <v>186.74</v>
      </c>
      <c r="E279">
        <v>2</v>
      </c>
    </row>
    <row r="280" spans="1:5" x14ac:dyDescent="0.25">
      <c r="A280">
        <v>174.98</v>
      </c>
      <c r="B280">
        <v>343.37</v>
      </c>
      <c r="C280">
        <v>202.53</v>
      </c>
      <c r="E280">
        <v>2</v>
      </c>
    </row>
    <row r="281" spans="1:5" x14ac:dyDescent="0.25">
      <c r="A281">
        <v>200.28851900000001</v>
      </c>
      <c r="B281">
        <v>333.37788410000002</v>
      </c>
      <c r="C281">
        <v>185.19279510000001</v>
      </c>
      <c r="E281">
        <v>2</v>
      </c>
    </row>
    <row r="282" spans="1:5" x14ac:dyDescent="0.25">
      <c r="A282">
        <v>204.01952729999999</v>
      </c>
      <c r="B282">
        <v>333.52880290000002</v>
      </c>
      <c r="C282">
        <v>180.17828549999999</v>
      </c>
      <c r="E282">
        <v>2</v>
      </c>
    </row>
    <row r="283" spans="1:5" x14ac:dyDescent="0.25">
      <c r="A283">
        <v>194.99006829999999</v>
      </c>
      <c r="B283">
        <v>332.87329349999999</v>
      </c>
      <c r="C283">
        <v>178.70862220000001</v>
      </c>
      <c r="E283">
        <v>2</v>
      </c>
    </row>
    <row r="284" spans="1:5" x14ac:dyDescent="0.25">
      <c r="A284">
        <v>199.88567130000001</v>
      </c>
      <c r="B284">
        <v>333.1964274</v>
      </c>
      <c r="C284">
        <v>177.9928568</v>
      </c>
      <c r="E284">
        <v>2</v>
      </c>
    </row>
    <row r="285" spans="1:5" x14ac:dyDescent="0.25">
      <c r="A285">
        <v>181.81401389999999</v>
      </c>
      <c r="B285">
        <v>332.01021600000001</v>
      </c>
      <c r="C285">
        <v>180.9447175</v>
      </c>
      <c r="E285">
        <v>2</v>
      </c>
    </row>
    <row r="286" spans="1:5" x14ac:dyDescent="0.25">
      <c r="A286">
        <v>197.43823119999999</v>
      </c>
      <c r="B286">
        <v>330.91733879999998</v>
      </c>
      <c r="C286">
        <v>213.63142490000001</v>
      </c>
      <c r="E286">
        <v>2</v>
      </c>
    </row>
    <row r="287" spans="1:5" x14ac:dyDescent="0.25">
      <c r="A287">
        <v>191.71298759999999</v>
      </c>
      <c r="B287">
        <v>304.91941600000001</v>
      </c>
      <c r="C287">
        <v>191.68772190000001</v>
      </c>
      <c r="E287">
        <v>2</v>
      </c>
    </row>
    <row r="288" spans="1:5" x14ac:dyDescent="0.25">
      <c r="A288">
        <v>190.65951699999999</v>
      </c>
      <c r="B288">
        <v>305.47263479999998</v>
      </c>
      <c r="C288">
        <v>197.5220022</v>
      </c>
      <c r="E288">
        <v>2</v>
      </c>
    </row>
    <row r="289" spans="1:5" x14ac:dyDescent="0.25">
      <c r="A289">
        <v>200.16299029999999</v>
      </c>
      <c r="B289">
        <v>305.54060120000003</v>
      </c>
      <c r="C289">
        <v>207.18993370000001</v>
      </c>
      <c r="E289">
        <v>2</v>
      </c>
    </row>
    <row r="290" spans="1:5" x14ac:dyDescent="0.25">
      <c r="A290">
        <v>198.54601289999999</v>
      </c>
      <c r="B290">
        <v>306.3586133</v>
      </c>
      <c r="C290">
        <v>215.76166269999999</v>
      </c>
      <c r="E290">
        <v>2</v>
      </c>
    </row>
    <row r="291" spans="1:5" x14ac:dyDescent="0.25">
      <c r="A291">
        <v>165.7443031</v>
      </c>
      <c r="B291">
        <v>308.96989280000003</v>
      </c>
      <c r="C291">
        <v>217.44075910000001</v>
      </c>
      <c r="E291">
        <v>2</v>
      </c>
    </row>
    <row r="292" spans="1:5" x14ac:dyDescent="0.25">
      <c r="A292">
        <v>218.11505510000001</v>
      </c>
      <c r="B292">
        <v>302.2696421</v>
      </c>
      <c r="C292">
        <v>183.58782429999999</v>
      </c>
      <c r="E292">
        <v>2</v>
      </c>
    </row>
    <row r="293" spans="1:5" x14ac:dyDescent="0.25">
      <c r="A293">
        <v>200.59193730000001</v>
      </c>
      <c r="B293">
        <v>308.43435210000001</v>
      </c>
      <c r="C293">
        <v>182.0998242</v>
      </c>
      <c r="E293">
        <v>2</v>
      </c>
    </row>
    <row r="294" spans="1:5" x14ac:dyDescent="0.25">
      <c r="A294">
        <v>192.83969809999999</v>
      </c>
      <c r="B294">
        <v>309.6577102</v>
      </c>
      <c r="C294">
        <v>190.7919109</v>
      </c>
      <c r="E294">
        <v>2</v>
      </c>
    </row>
    <row r="295" spans="1:5" x14ac:dyDescent="0.25">
      <c r="A295">
        <v>201.4523514</v>
      </c>
      <c r="B295">
        <v>309.25047890000002</v>
      </c>
      <c r="C295">
        <v>193.45498219999999</v>
      </c>
      <c r="E295">
        <v>2</v>
      </c>
    </row>
    <row r="296" spans="1:5" x14ac:dyDescent="0.25">
      <c r="A296">
        <v>201.69315320000001</v>
      </c>
      <c r="B296">
        <v>309.1916152</v>
      </c>
      <c r="C296">
        <v>192.914965</v>
      </c>
      <c r="E296">
        <v>2</v>
      </c>
    </row>
    <row r="297" spans="1:5" x14ac:dyDescent="0.25">
      <c r="A297">
        <v>194.48721499999999</v>
      </c>
      <c r="B297">
        <v>311.44681009999999</v>
      </c>
      <c r="C297">
        <v>215.46465359999999</v>
      </c>
      <c r="E297">
        <v>2</v>
      </c>
    </row>
    <row r="298" spans="1:5" x14ac:dyDescent="0.25">
      <c r="A298">
        <v>197.65213399999999</v>
      </c>
      <c r="B298">
        <v>311.3232233</v>
      </c>
      <c r="C298">
        <v>216.78053420000001</v>
      </c>
      <c r="E298">
        <v>2</v>
      </c>
    </row>
    <row r="299" spans="1:5" x14ac:dyDescent="0.25">
      <c r="A299">
        <v>204.3236139</v>
      </c>
      <c r="B299">
        <v>310.6338642</v>
      </c>
      <c r="C299">
        <v>214.00409239999999</v>
      </c>
      <c r="E299">
        <v>2</v>
      </c>
    </row>
    <row r="300" spans="1:5" x14ac:dyDescent="0.25">
      <c r="A300">
        <v>181.21069610000001</v>
      </c>
      <c r="B300">
        <v>310.82392549999997</v>
      </c>
      <c r="C300">
        <v>195.1733351</v>
      </c>
      <c r="E300">
        <v>2</v>
      </c>
    </row>
    <row r="301" spans="1:5" x14ac:dyDescent="0.25">
      <c r="A301">
        <v>180.52451210000001</v>
      </c>
      <c r="B301">
        <v>310.98454479999998</v>
      </c>
      <c r="C301">
        <v>196.62004200000001</v>
      </c>
      <c r="E301">
        <v>2</v>
      </c>
    </row>
    <row r="302" spans="1:5" x14ac:dyDescent="0.25">
      <c r="A302">
        <v>189.2256782</v>
      </c>
      <c r="B302">
        <v>309.93967629999997</v>
      </c>
      <c r="C302">
        <v>191.1121358</v>
      </c>
      <c r="E302">
        <v>2</v>
      </c>
    </row>
    <row r="303" spans="1:5" x14ac:dyDescent="0.25">
      <c r="A303">
        <v>195.5917566</v>
      </c>
      <c r="B303">
        <v>311.40900340000002</v>
      </c>
      <c r="C303">
        <v>190.36129890000001</v>
      </c>
      <c r="E303">
        <v>2</v>
      </c>
    </row>
    <row r="304" spans="1:5" x14ac:dyDescent="0.25">
      <c r="A304">
        <v>198.83419939999999</v>
      </c>
      <c r="B304">
        <v>311.08190589999998</v>
      </c>
      <c r="C304">
        <v>189.04041040000001</v>
      </c>
      <c r="E304">
        <v>2</v>
      </c>
    </row>
    <row r="305" spans="1:5" x14ac:dyDescent="0.25">
      <c r="A305">
        <v>198.87710770000001</v>
      </c>
      <c r="B305">
        <v>311.02195719999997</v>
      </c>
      <c r="C305">
        <v>188.2920283</v>
      </c>
      <c r="E305">
        <v>2</v>
      </c>
    </row>
    <row r="306" spans="1:5" x14ac:dyDescent="0.25">
      <c r="A306">
        <v>196.61389310000001</v>
      </c>
      <c r="B306">
        <v>311.06964099999999</v>
      </c>
      <c r="C306">
        <v>186.84035840000001</v>
      </c>
      <c r="E306">
        <v>2</v>
      </c>
    </row>
    <row r="307" spans="1:5" x14ac:dyDescent="0.25">
      <c r="A307">
        <v>184.9526085</v>
      </c>
      <c r="B307">
        <v>312.4388543</v>
      </c>
      <c r="C307">
        <v>194.12475420000001</v>
      </c>
      <c r="E307">
        <v>2</v>
      </c>
    </row>
    <row r="308" spans="1:5" x14ac:dyDescent="0.25">
      <c r="A308">
        <v>182.27502430000001</v>
      </c>
      <c r="B308">
        <v>312.66276879999998</v>
      </c>
      <c r="C308">
        <v>194.60841819999999</v>
      </c>
      <c r="E308">
        <v>2</v>
      </c>
    </row>
    <row r="309" spans="1:5" x14ac:dyDescent="0.25">
      <c r="A309">
        <v>182.06014350000001</v>
      </c>
      <c r="B309">
        <v>312.3512743</v>
      </c>
      <c r="C309">
        <v>190.31775350000001</v>
      </c>
      <c r="E309">
        <v>2</v>
      </c>
    </row>
    <row r="310" spans="1:5" x14ac:dyDescent="0.25">
      <c r="A310">
        <v>192.98623839999999</v>
      </c>
      <c r="B310">
        <v>311.5774644</v>
      </c>
      <c r="C310">
        <v>190.18242670000001</v>
      </c>
      <c r="E310">
        <v>2</v>
      </c>
    </row>
    <row r="311" spans="1:5" x14ac:dyDescent="0.25">
      <c r="A311">
        <v>193.50003649999999</v>
      </c>
      <c r="B311">
        <v>311.36636590000001</v>
      </c>
      <c r="C311">
        <v>187.8801996</v>
      </c>
      <c r="E311">
        <v>2</v>
      </c>
    </row>
    <row r="312" spans="1:5" x14ac:dyDescent="0.25">
      <c r="A312">
        <v>203.9562707</v>
      </c>
      <c r="B312">
        <v>311.19820620000002</v>
      </c>
      <c r="C312">
        <v>195.2722445</v>
      </c>
      <c r="E312">
        <v>2</v>
      </c>
    </row>
    <row r="313" spans="1:5" x14ac:dyDescent="0.25">
      <c r="A313">
        <v>190.9092737</v>
      </c>
      <c r="B313">
        <v>313.00757440000001</v>
      </c>
      <c r="C313">
        <v>207.0682242</v>
      </c>
      <c r="E313">
        <v>2</v>
      </c>
    </row>
    <row r="314" spans="1:5" x14ac:dyDescent="0.25">
      <c r="A314">
        <v>190.51179300000001</v>
      </c>
      <c r="B314">
        <v>311.97862179999998</v>
      </c>
      <c r="C314">
        <v>193.18177589999999</v>
      </c>
      <c r="E314">
        <v>2</v>
      </c>
    </row>
    <row r="315" spans="1:5" x14ac:dyDescent="0.25">
      <c r="A315">
        <v>205.1728506</v>
      </c>
      <c r="B315">
        <v>312.5900714</v>
      </c>
      <c r="C315">
        <v>214.67988729999999</v>
      </c>
      <c r="E315">
        <v>2</v>
      </c>
    </row>
    <row r="316" spans="1:5" x14ac:dyDescent="0.25">
      <c r="A316">
        <v>205.38700119999999</v>
      </c>
      <c r="B316">
        <v>319.27475120000003</v>
      </c>
      <c r="C316">
        <v>195.48618049999999</v>
      </c>
      <c r="E316">
        <v>2</v>
      </c>
    </row>
    <row r="317" spans="1:5" x14ac:dyDescent="0.25">
      <c r="A317">
        <v>202.4017849</v>
      </c>
      <c r="B317">
        <v>318.8977304</v>
      </c>
      <c r="C317">
        <v>187.79047209999999</v>
      </c>
      <c r="E317">
        <v>2</v>
      </c>
    </row>
    <row r="318" spans="1:5" x14ac:dyDescent="0.25">
      <c r="A318">
        <v>201.6923439</v>
      </c>
      <c r="B318">
        <v>319.27916570000002</v>
      </c>
      <c r="C318">
        <v>192.15143520000001</v>
      </c>
      <c r="E318">
        <v>2</v>
      </c>
    </row>
    <row r="319" spans="1:5" x14ac:dyDescent="0.25">
      <c r="A319">
        <v>200.07912780000001</v>
      </c>
      <c r="B319">
        <v>319.382273</v>
      </c>
      <c r="C319">
        <v>192.02497009999999</v>
      </c>
      <c r="E319">
        <v>2</v>
      </c>
    </row>
    <row r="320" spans="1:5" x14ac:dyDescent="0.25">
      <c r="A320">
        <v>210.08391320000001</v>
      </c>
      <c r="B320">
        <v>318.22680539999999</v>
      </c>
      <c r="C320">
        <v>186.02825920000001</v>
      </c>
      <c r="E320">
        <v>2</v>
      </c>
    </row>
    <row r="321" spans="1:5" x14ac:dyDescent="0.25">
      <c r="A321">
        <v>211.54788210000001</v>
      </c>
      <c r="B321">
        <v>318.13929460000003</v>
      </c>
      <c r="C321">
        <v>186.22262480000001</v>
      </c>
      <c r="E321">
        <v>2</v>
      </c>
    </row>
    <row r="322" spans="1:5" x14ac:dyDescent="0.25">
      <c r="A322">
        <v>192.4839594</v>
      </c>
      <c r="B322">
        <v>319.25270010000003</v>
      </c>
      <c r="C322">
        <v>183.34771040000001</v>
      </c>
      <c r="E322">
        <v>2</v>
      </c>
    </row>
    <row r="323" spans="1:5" x14ac:dyDescent="0.25">
      <c r="A323">
        <v>205.19967310000001</v>
      </c>
      <c r="B323">
        <v>319.42686459999999</v>
      </c>
      <c r="C323">
        <v>197.31307860000001</v>
      </c>
      <c r="E323">
        <v>2</v>
      </c>
    </row>
    <row r="324" spans="1:5" x14ac:dyDescent="0.25">
      <c r="A324">
        <v>209.93192769999999</v>
      </c>
      <c r="B324">
        <v>319.27750980000002</v>
      </c>
      <c r="C324">
        <v>199.6959779</v>
      </c>
      <c r="E324">
        <v>2</v>
      </c>
    </row>
    <row r="325" spans="1:5" x14ac:dyDescent="0.25">
      <c r="A325">
        <v>198.5016512</v>
      </c>
      <c r="B325">
        <v>319.8893233</v>
      </c>
      <c r="C325">
        <v>197.23953109999999</v>
      </c>
      <c r="E325">
        <v>2</v>
      </c>
    </row>
    <row r="326" spans="1:5" x14ac:dyDescent="0.25">
      <c r="A326">
        <v>202.28380000000001</v>
      </c>
      <c r="B326">
        <v>320.25468030000002</v>
      </c>
      <c r="C326">
        <v>205.51377980000001</v>
      </c>
      <c r="E326">
        <v>2</v>
      </c>
    </row>
    <row r="327" spans="1:5" x14ac:dyDescent="0.25">
      <c r="A327">
        <v>204.29708629999999</v>
      </c>
      <c r="B327">
        <v>320.50922129999998</v>
      </c>
      <c r="C327">
        <v>210.70747230000001</v>
      </c>
      <c r="E327">
        <v>2</v>
      </c>
    </row>
    <row r="328" spans="1:5" x14ac:dyDescent="0.25">
      <c r="A328">
        <v>201.03169879999999</v>
      </c>
      <c r="B328">
        <v>321.00490389999999</v>
      </c>
      <c r="C328">
        <v>214.22266490000001</v>
      </c>
      <c r="E328">
        <v>2</v>
      </c>
    </row>
    <row r="329" spans="1:5" x14ac:dyDescent="0.25">
      <c r="A329">
        <v>201.37613949999999</v>
      </c>
      <c r="B329">
        <v>324.89830089999998</v>
      </c>
      <c r="C329">
        <v>188.4522801</v>
      </c>
      <c r="E329">
        <v>2</v>
      </c>
    </row>
    <row r="330" spans="1:5" x14ac:dyDescent="0.25">
      <c r="A330">
        <v>204.93098000000001</v>
      </c>
      <c r="B330">
        <v>324.49537850000002</v>
      </c>
      <c r="C330">
        <v>186.5120896</v>
      </c>
      <c r="E330">
        <v>2</v>
      </c>
    </row>
    <row r="331" spans="1:5" x14ac:dyDescent="0.25">
      <c r="A331">
        <v>204.72605609999999</v>
      </c>
      <c r="B331">
        <v>324.38827739999999</v>
      </c>
      <c r="C331">
        <v>184.93718559999999</v>
      </c>
      <c r="E331">
        <v>2</v>
      </c>
    </row>
    <row r="332" spans="1:5" x14ac:dyDescent="0.25">
      <c r="A332">
        <v>202.28049920000001</v>
      </c>
      <c r="B332">
        <v>325.19111500000002</v>
      </c>
      <c r="C332">
        <v>193.0750318</v>
      </c>
      <c r="E332">
        <v>2</v>
      </c>
    </row>
    <row r="333" spans="1:5" x14ac:dyDescent="0.25">
      <c r="A333">
        <v>200.79792019999999</v>
      </c>
      <c r="B333">
        <v>326.3281771</v>
      </c>
      <c r="C333">
        <v>206.42557120000001</v>
      </c>
      <c r="E333">
        <v>2</v>
      </c>
    </row>
    <row r="334" spans="1:5" x14ac:dyDescent="0.25">
      <c r="A334">
        <v>203.9818497</v>
      </c>
      <c r="B334">
        <v>326.16668110000001</v>
      </c>
      <c r="C334">
        <v>207.2683317</v>
      </c>
      <c r="E334">
        <v>2</v>
      </c>
    </row>
    <row r="335" spans="1:5" x14ac:dyDescent="0.25">
      <c r="A335">
        <v>193.0531704</v>
      </c>
      <c r="B335">
        <v>323.4137546</v>
      </c>
      <c r="C335">
        <v>180.24952569999999</v>
      </c>
      <c r="E335">
        <v>2</v>
      </c>
    </row>
    <row r="336" spans="1:5" x14ac:dyDescent="0.25">
      <c r="A336">
        <v>207.2423082</v>
      </c>
      <c r="B336">
        <v>325.27489150000002</v>
      </c>
      <c r="C336">
        <v>192.86338069999999</v>
      </c>
      <c r="E336">
        <v>2</v>
      </c>
    </row>
    <row r="337" spans="1:5" x14ac:dyDescent="0.25">
      <c r="A337">
        <v>207.90650189999999</v>
      </c>
      <c r="B337">
        <v>325.7746052</v>
      </c>
      <c r="C337">
        <v>199.19591220000001</v>
      </c>
      <c r="E337">
        <v>2</v>
      </c>
    </row>
    <row r="338" spans="1:5" x14ac:dyDescent="0.25">
      <c r="A338">
        <v>208.22200649999999</v>
      </c>
      <c r="B338">
        <v>326.21436399999999</v>
      </c>
      <c r="C338">
        <v>205.02058360000001</v>
      </c>
      <c r="E338">
        <v>2</v>
      </c>
    </row>
    <row r="339" spans="1:5" x14ac:dyDescent="0.25">
      <c r="A339">
        <v>181.46260659999999</v>
      </c>
      <c r="B339">
        <v>322.6981548</v>
      </c>
      <c r="C339">
        <v>181.14465799999999</v>
      </c>
      <c r="E339">
        <v>2</v>
      </c>
    </row>
    <row r="340" spans="1:5" x14ac:dyDescent="0.25">
      <c r="A340">
        <v>232.61</v>
      </c>
      <c r="B340">
        <v>281.02</v>
      </c>
      <c r="C340">
        <v>233.59</v>
      </c>
      <c r="E340">
        <v>3</v>
      </c>
    </row>
    <row r="341" spans="1:5" x14ac:dyDescent="0.25">
      <c r="A341">
        <v>227.84</v>
      </c>
      <c r="B341">
        <v>281.02</v>
      </c>
      <c r="C341">
        <v>232.76</v>
      </c>
      <c r="E341">
        <v>3</v>
      </c>
    </row>
    <row r="342" spans="1:5" x14ac:dyDescent="0.25">
      <c r="A342">
        <v>223.7</v>
      </c>
      <c r="B342">
        <v>281.02</v>
      </c>
      <c r="C342">
        <v>227.56</v>
      </c>
      <c r="E342">
        <v>3</v>
      </c>
    </row>
    <row r="343" spans="1:5" x14ac:dyDescent="0.25">
      <c r="A343">
        <v>231.22</v>
      </c>
      <c r="B343">
        <v>284.02</v>
      </c>
      <c r="C343">
        <v>234.44</v>
      </c>
      <c r="E343">
        <v>3</v>
      </c>
    </row>
    <row r="344" spans="1:5" x14ac:dyDescent="0.25">
      <c r="A344">
        <v>203.99</v>
      </c>
      <c r="B344">
        <v>289.02</v>
      </c>
      <c r="C344">
        <v>225.71</v>
      </c>
      <c r="E344">
        <v>3</v>
      </c>
    </row>
    <row r="345" spans="1:5" x14ac:dyDescent="0.25">
      <c r="A345">
        <v>230.68</v>
      </c>
      <c r="B345">
        <v>294.02</v>
      </c>
      <c r="C345">
        <v>238.45</v>
      </c>
      <c r="E345">
        <v>3</v>
      </c>
    </row>
    <row r="346" spans="1:5" x14ac:dyDescent="0.25">
      <c r="A346">
        <v>229.36</v>
      </c>
      <c r="B346">
        <v>294.02</v>
      </c>
      <c r="C346">
        <v>240.4</v>
      </c>
      <c r="E346">
        <v>3</v>
      </c>
    </row>
    <row r="347" spans="1:5" x14ac:dyDescent="0.25">
      <c r="A347">
        <v>228.85</v>
      </c>
      <c r="B347">
        <v>300.02</v>
      </c>
      <c r="C347">
        <v>219.09</v>
      </c>
      <c r="E347">
        <v>3</v>
      </c>
    </row>
    <row r="348" spans="1:5" x14ac:dyDescent="0.25">
      <c r="A348">
        <v>206.12</v>
      </c>
      <c r="B348">
        <v>300.02</v>
      </c>
      <c r="C348">
        <v>222.86</v>
      </c>
      <c r="E348">
        <v>3</v>
      </c>
    </row>
    <row r="349" spans="1:5" x14ac:dyDescent="0.25">
      <c r="A349">
        <v>205.59</v>
      </c>
      <c r="B349">
        <v>300.02</v>
      </c>
      <c r="C349">
        <v>217.42</v>
      </c>
      <c r="E349">
        <v>3</v>
      </c>
    </row>
    <row r="350" spans="1:5" x14ac:dyDescent="0.25">
      <c r="A350">
        <v>206.64</v>
      </c>
      <c r="B350">
        <v>300.02</v>
      </c>
      <c r="C350">
        <v>226.88</v>
      </c>
      <c r="E350">
        <v>3</v>
      </c>
    </row>
    <row r="351" spans="1:5" x14ac:dyDescent="0.25">
      <c r="A351">
        <v>220.12</v>
      </c>
      <c r="B351">
        <v>300.02</v>
      </c>
      <c r="C351">
        <v>241.37</v>
      </c>
      <c r="E351">
        <v>3</v>
      </c>
    </row>
    <row r="352" spans="1:5" x14ac:dyDescent="0.25">
      <c r="A352">
        <v>230.4</v>
      </c>
      <c r="B352">
        <v>300.02</v>
      </c>
      <c r="C352">
        <v>242.63</v>
      </c>
      <c r="E352">
        <v>3</v>
      </c>
    </row>
    <row r="353" spans="1:5" x14ac:dyDescent="0.25">
      <c r="A353">
        <v>201.58</v>
      </c>
      <c r="B353">
        <v>305.02</v>
      </c>
      <c r="C353">
        <v>219.62</v>
      </c>
      <c r="E353">
        <v>3</v>
      </c>
    </row>
    <row r="354" spans="1:5" x14ac:dyDescent="0.25">
      <c r="A354">
        <v>231.33</v>
      </c>
      <c r="B354">
        <v>305.02</v>
      </c>
      <c r="C354">
        <v>251.36</v>
      </c>
      <c r="E354">
        <v>3</v>
      </c>
    </row>
    <row r="355" spans="1:5" x14ac:dyDescent="0.25">
      <c r="A355">
        <v>197.78</v>
      </c>
      <c r="B355">
        <v>310.02</v>
      </c>
      <c r="C355">
        <v>221.47</v>
      </c>
      <c r="E355">
        <v>3</v>
      </c>
    </row>
    <row r="356" spans="1:5" x14ac:dyDescent="0.25">
      <c r="A356">
        <v>202.99</v>
      </c>
      <c r="B356">
        <v>310.02</v>
      </c>
      <c r="C356">
        <v>222.01</v>
      </c>
      <c r="E356">
        <v>3</v>
      </c>
    </row>
    <row r="357" spans="1:5" x14ac:dyDescent="0.25">
      <c r="A357">
        <v>212.44</v>
      </c>
      <c r="B357">
        <v>315.02</v>
      </c>
      <c r="C357">
        <v>229.04</v>
      </c>
      <c r="E357">
        <v>3</v>
      </c>
    </row>
    <row r="358" spans="1:5" x14ac:dyDescent="0.25">
      <c r="A358">
        <v>214.26</v>
      </c>
      <c r="B358">
        <v>315.02</v>
      </c>
      <c r="C358">
        <v>236.69</v>
      </c>
      <c r="E358">
        <v>3</v>
      </c>
    </row>
    <row r="359" spans="1:5" x14ac:dyDescent="0.25">
      <c r="A359">
        <v>225.06</v>
      </c>
      <c r="B359">
        <v>315.02</v>
      </c>
      <c r="C359">
        <v>243.65</v>
      </c>
      <c r="E359">
        <v>3</v>
      </c>
    </row>
    <row r="360" spans="1:5" x14ac:dyDescent="0.25">
      <c r="A360">
        <v>225.2</v>
      </c>
      <c r="B360">
        <v>315.02</v>
      </c>
      <c r="C360">
        <v>246.6</v>
      </c>
      <c r="E360">
        <v>3</v>
      </c>
    </row>
    <row r="361" spans="1:5" x14ac:dyDescent="0.25">
      <c r="A361">
        <v>217.96</v>
      </c>
      <c r="B361">
        <v>315.02</v>
      </c>
      <c r="C361">
        <v>228.21</v>
      </c>
      <c r="E361">
        <v>3</v>
      </c>
    </row>
    <row r="362" spans="1:5" x14ac:dyDescent="0.25">
      <c r="A362">
        <v>210.23</v>
      </c>
      <c r="B362">
        <v>320.02</v>
      </c>
      <c r="C362">
        <v>240.34</v>
      </c>
      <c r="E362">
        <v>3</v>
      </c>
    </row>
    <row r="363" spans="1:5" x14ac:dyDescent="0.25">
      <c r="A363">
        <v>213.55</v>
      </c>
      <c r="B363">
        <v>320.02</v>
      </c>
      <c r="C363">
        <v>235.21</v>
      </c>
      <c r="E363">
        <v>3</v>
      </c>
    </row>
    <row r="364" spans="1:5" x14ac:dyDescent="0.25">
      <c r="A364">
        <v>210.06</v>
      </c>
      <c r="B364">
        <v>329.02</v>
      </c>
      <c r="C364">
        <v>226.82</v>
      </c>
      <c r="E364">
        <v>3</v>
      </c>
    </row>
    <row r="365" spans="1:5" x14ac:dyDescent="0.25">
      <c r="A365">
        <v>225.77</v>
      </c>
      <c r="B365">
        <v>280.86</v>
      </c>
      <c r="C365">
        <v>235.71</v>
      </c>
      <c r="E365">
        <v>3</v>
      </c>
    </row>
    <row r="366" spans="1:5" x14ac:dyDescent="0.25">
      <c r="A366">
        <v>222.61</v>
      </c>
      <c r="B366">
        <v>291.19</v>
      </c>
      <c r="C366">
        <v>227.91</v>
      </c>
      <c r="E366">
        <v>3</v>
      </c>
    </row>
    <row r="367" spans="1:5" x14ac:dyDescent="0.25">
      <c r="A367">
        <v>210.8</v>
      </c>
      <c r="B367">
        <v>289.06</v>
      </c>
      <c r="C367">
        <v>246.07</v>
      </c>
      <c r="E367">
        <v>3</v>
      </c>
    </row>
    <row r="368" spans="1:5" x14ac:dyDescent="0.25">
      <c r="A368">
        <v>205.49</v>
      </c>
      <c r="B368">
        <v>288.36</v>
      </c>
      <c r="C368">
        <v>250.59</v>
      </c>
      <c r="E368">
        <v>3</v>
      </c>
    </row>
    <row r="369" spans="1:5" x14ac:dyDescent="0.25">
      <c r="A369">
        <v>222.18</v>
      </c>
      <c r="B369">
        <v>295.33</v>
      </c>
      <c r="C369">
        <v>241.46</v>
      </c>
      <c r="E369">
        <v>3</v>
      </c>
    </row>
    <row r="370" spans="1:5" x14ac:dyDescent="0.25">
      <c r="A370">
        <v>220.71</v>
      </c>
      <c r="B370">
        <v>295.23</v>
      </c>
      <c r="C370">
        <v>241.52</v>
      </c>
      <c r="E370">
        <v>3</v>
      </c>
    </row>
    <row r="371" spans="1:5" x14ac:dyDescent="0.25">
      <c r="A371">
        <v>220.84</v>
      </c>
      <c r="B371">
        <v>295.37</v>
      </c>
      <c r="C371">
        <v>239.6</v>
      </c>
      <c r="E371">
        <v>3</v>
      </c>
    </row>
    <row r="372" spans="1:5" x14ac:dyDescent="0.25">
      <c r="A372">
        <v>236.62</v>
      </c>
      <c r="B372">
        <v>306.32</v>
      </c>
      <c r="C372">
        <v>241.8</v>
      </c>
      <c r="E372">
        <v>3</v>
      </c>
    </row>
    <row r="373" spans="1:5" x14ac:dyDescent="0.25">
      <c r="A373">
        <v>220.96</v>
      </c>
      <c r="B373">
        <v>305.08999999999997</v>
      </c>
      <c r="C373">
        <v>244.58</v>
      </c>
      <c r="E373">
        <v>3</v>
      </c>
    </row>
    <row r="374" spans="1:5" x14ac:dyDescent="0.25">
      <c r="A374">
        <v>220.3</v>
      </c>
      <c r="B374">
        <v>305.02999999999997</v>
      </c>
      <c r="C374">
        <v>244.88</v>
      </c>
      <c r="E374">
        <v>3</v>
      </c>
    </row>
    <row r="375" spans="1:5" x14ac:dyDescent="0.25">
      <c r="A375">
        <v>223.09</v>
      </c>
      <c r="B375">
        <v>305.27</v>
      </c>
      <c r="C375">
        <v>244.11</v>
      </c>
      <c r="E375">
        <v>3</v>
      </c>
    </row>
    <row r="376" spans="1:5" x14ac:dyDescent="0.25">
      <c r="A376">
        <v>209.84</v>
      </c>
      <c r="B376">
        <v>306.02999999999997</v>
      </c>
      <c r="C376">
        <v>219.4</v>
      </c>
      <c r="E376">
        <v>3</v>
      </c>
    </row>
    <row r="377" spans="1:5" x14ac:dyDescent="0.25">
      <c r="A377">
        <v>208.99</v>
      </c>
      <c r="B377">
        <v>306</v>
      </c>
      <c r="C377">
        <v>218.91</v>
      </c>
      <c r="E377">
        <v>3</v>
      </c>
    </row>
    <row r="378" spans="1:5" x14ac:dyDescent="0.25">
      <c r="A378">
        <v>211.06</v>
      </c>
      <c r="B378">
        <v>305.8</v>
      </c>
      <c r="C378">
        <v>224.03</v>
      </c>
      <c r="E378">
        <v>3</v>
      </c>
    </row>
    <row r="379" spans="1:5" x14ac:dyDescent="0.25">
      <c r="A379">
        <v>206.28</v>
      </c>
      <c r="B379">
        <v>310.89</v>
      </c>
      <c r="C379">
        <v>215.83</v>
      </c>
      <c r="E379">
        <v>3</v>
      </c>
    </row>
    <row r="380" spans="1:5" x14ac:dyDescent="0.25">
      <c r="A380">
        <v>193.12</v>
      </c>
      <c r="B380">
        <v>308.02999999999997</v>
      </c>
      <c r="C380">
        <v>241.75</v>
      </c>
      <c r="E380">
        <v>3</v>
      </c>
    </row>
    <row r="381" spans="1:5" x14ac:dyDescent="0.25">
      <c r="A381">
        <v>217.5</v>
      </c>
      <c r="B381">
        <v>315.63</v>
      </c>
      <c r="C381">
        <v>231.28</v>
      </c>
      <c r="E381">
        <v>3</v>
      </c>
    </row>
    <row r="382" spans="1:5" x14ac:dyDescent="0.25">
      <c r="A382">
        <v>219.09</v>
      </c>
      <c r="B382">
        <v>315.37</v>
      </c>
      <c r="C382">
        <v>236.42</v>
      </c>
      <c r="E382">
        <v>3</v>
      </c>
    </row>
    <row r="383" spans="1:5" x14ac:dyDescent="0.25">
      <c r="A383">
        <v>219.48</v>
      </c>
      <c r="B383">
        <v>315.56</v>
      </c>
      <c r="C383">
        <v>234.16</v>
      </c>
      <c r="E383">
        <v>3</v>
      </c>
    </row>
    <row r="384" spans="1:5" x14ac:dyDescent="0.25">
      <c r="A384">
        <v>215.68</v>
      </c>
      <c r="B384">
        <v>315.64999999999998</v>
      </c>
      <c r="C384">
        <v>229.41</v>
      </c>
      <c r="E384">
        <v>3</v>
      </c>
    </row>
    <row r="385" spans="1:5" x14ac:dyDescent="0.25">
      <c r="A385">
        <v>220.69</v>
      </c>
      <c r="B385">
        <v>315.51</v>
      </c>
      <c r="C385">
        <v>235.95</v>
      </c>
      <c r="E385">
        <v>3</v>
      </c>
    </row>
    <row r="386" spans="1:5" x14ac:dyDescent="0.25">
      <c r="A386">
        <v>225.6</v>
      </c>
      <c r="B386">
        <v>315.18</v>
      </c>
      <c r="C386">
        <v>245.08</v>
      </c>
      <c r="E386">
        <v>3</v>
      </c>
    </row>
    <row r="387" spans="1:5" x14ac:dyDescent="0.25">
      <c r="A387">
        <v>218.79</v>
      </c>
      <c r="B387">
        <v>323.5</v>
      </c>
      <c r="C387">
        <v>220.98</v>
      </c>
      <c r="E387">
        <v>3</v>
      </c>
    </row>
    <row r="388" spans="1:5" x14ac:dyDescent="0.25">
      <c r="A388">
        <v>218.18</v>
      </c>
      <c r="B388">
        <v>323.89999999999998</v>
      </c>
      <c r="C388">
        <v>214.84</v>
      </c>
      <c r="E388">
        <v>3</v>
      </c>
    </row>
    <row r="389" spans="1:5" x14ac:dyDescent="0.25">
      <c r="A389">
        <v>219.01</v>
      </c>
      <c r="B389">
        <v>323.45</v>
      </c>
      <c r="C389">
        <v>221.88</v>
      </c>
      <c r="E389">
        <v>3</v>
      </c>
    </row>
    <row r="390" spans="1:5" x14ac:dyDescent="0.25">
      <c r="A390">
        <v>212.12</v>
      </c>
      <c r="B390">
        <v>323.2</v>
      </c>
      <c r="C390">
        <v>219.04</v>
      </c>
      <c r="E390">
        <v>3</v>
      </c>
    </row>
    <row r="391" spans="1:5" x14ac:dyDescent="0.25">
      <c r="A391">
        <v>188.09</v>
      </c>
      <c r="B391">
        <v>320.47000000000003</v>
      </c>
      <c r="C391">
        <v>234.97</v>
      </c>
      <c r="E391">
        <v>3</v>
      </c>
    </row>
    <row r="392" spans="1:5" x14ac:dyDescent="0.25">
      <c r="A392">
        <v>187.52</v>
      </c>
      <c r="B392">
        <v>320.36</v>
      </c>
      <c r="C392">
        <v>236.02</v>
      </c>
      <c r="E392">
        <v>3</v>
      </c>
    </row>
    <row r="393" spans="1:5" x14ac:dyDescent="0.25">
      <c r="A393">
        <v>219.45</v>
      </c>
      <c r="B393">
        <v>278.45999999999998</v>
      </c>
      <c r="C393">
        <v>255.71</v>
      </c>
      <c r="E393">
        <v>3</v>
      </c>
    </row>
    <row r="394" spans="1:5" x14ac:dyDescent="0.25">
      <c r="A394">
        <v>236.49</v>
      </c>
      <c r="B394">
        <v>288.08</v>
      </c>
      <c r="C394">
        <v>237.13</v>
      </c>
      <c r="E394">
        <v>3</v>
      </c>
    </row>
    <row r="395" spans="1:5" x14ac:dyDescent="0.25">
      <c r="A395">
        <v>225.83</v>
      </c>
      <c r="B395">
        <v>292.43</v>
      </c>
      <c r="C395">
        <v>222.18</v>
      </c>
      <c r="E395">
        <v>3</v>
      </c>
    </row>
    <row r="396" spans="1:5" x14ac:dyDescent="0.25">
      <c r="A396">
        <v>229.63</v>
      </c>
      <c r="B396">
        <v>291.64</v>
      </c>
      <c r="C396">
        <v>239.01</v>
      </c>
      <c r="E396">
        <v>3</v>
      </c>
    </row>
    <row r="397" spans="1:5" x14ac:dyDescent="0.25">
      <c r="A397">
        <v>242.97</v>
      </c>
      <c r="B397">
        <v>292.10000000000002</v>
      </c>
      <c r="C397">
        <v>239.52</v>
      </c>
      <c r="E397">
        <v>3</v>
      </c>
    </row>
    <row r="398" spans="1:5" x14ac:dyDescent="0.25">
      <c r="A398">
        <v>236.48</v>
      </c>
      <c r="B398">
        <v>292.13</v>
      </c>
      <c r="C398">
        <v>234.67</v>
      </c>
      <c r="E398">
        <v>3</v>
      </c>
    </row>
    <row r="399" spans="1:5" x14ac:dyDescent="0.25">
      <c r="A399">
        <v>241.95</v>
      </c>
      <c r="B399">
        <v>292.39</v>
      </c>
      <c r="C399">
        <v>233.76</v>
      </c>
      <c r="E399">
        <v>3</v>
      </c>
    </row>
    <row r="400" spans="1:5" x14ac:dyDescent="0.25">
      <c r="A400">
        <v>202.31</v>
      </c>
      <c r="B400">
        <v>298.88</v>
      </c>
      <c r="C400">
        <v>217.98</v>
      </c>
      <c r="E400">
        <v>3</v>
      </c>
    </row>
    <row r="401" spans="1:5" x14ac:dyDescent="0.25">
      <c r="A401">
        <v>208.58</v>
      </c>
      <c r="B401">
        <v>298.67</v>
      </c>
      <c r="C401">
        <v>223.9</v>
      </c>
      <c r="E401">
        <v>3</v>
      </c>
    </row>
    <row r="402" spans="1:5" x14ac:dyDescent="0.25">
      <c r="A402">
        <v>209.18</v>
      </c>
      <c r="B402">
        <v>298.01</v>
      </c>
      <c r="C402">
        <v>233.42</v>
      </c>
      <c r="E402">
        <v>3</v>
      </c>
    </row>
    <row r="403" spans="1:5" x14ac:dyDescent="0.25">
      <c r="A403">
        <v>227.49</v>
      </c>
      <c r="B403">
        <v>298.08999999999997</v>
      </c>
      <c r="C403">
        <v>241.26</v>
      </c>
      <c r="E403">
        <v>3</v>
      </c>
    </row>
    <row r="404" spans="1:5" x14ac:dyDescent="0.25">
      <c r="A404">
        <v>223.28</v>
      </c>
      <c r="B404">
        <v>299.67</v>
      </c>
      <c r="C404">
        <v>217.22</v>
      </c>
      <c r="E404">
        <v>3</v>
      </c>
    </row>
    <row r="405" spans="1:5" x14ac:dyDescent="0.25">
      <c r="A405">
        <v>204.25</v>
      </c>
      <c r="B405">
        <v>302.88</v>
      </c>
      <c r="C405">
        <v>218.89</v>
      </c>
      <c r="E405">
        <v>3</v>
      </c>
    </row>
    <row r="406" spans="1:5" x14ac:dyDescent="0.25">
      <c r="A406">
        <v>198.47</v>
      </c>
      <c r="B406">
        <v>302.39999999999998</v>
      </c>
      <c r="C406">
        <v>222.77</v>
      </c>
      <c r="E406">
        <v>3</v>
      </c>
    </row>
    <row r="407" spans="1:5" x14ac:dyDescent="0.25">
      <c r="A407">
        <v>215.52</v>
      </c>
      <c r="B407">
        <v>302.45</v>
      </c>
      <c r="C407">
        <v>230.44</v>
      </c>
      <c r="E407">
        <v>3</v>
      </c>
    </row>
    <row r="408" spans="1:5" x14ac:dyDescent="0.25">
      <c r="A408">
        <v>207.07</v>
      </c>
      <c r="B408">
        <v>301.10000000000002</v>
      </c>
      <c r="C408">
        <v>245</v>
      </c>
      <c r="E408">
        <v>3</v>
      </c>
    </row>
    <row r="409" spans="1:5" x14ac:dyDescent="0.25">
      <c r="A409">
        <v>227.75</v>
      </c>
      <c r="B409">
        <v>301.82</v>
      </c>
      <c r="C409">
        <v>245.17</v>
      </c>
      <c r="E409">
        <v>3</v>
      </c>
    </row>
    <row r="410" spans="1:5" x14ac:dyDescent="0.25">
      <c r="A410">
        <v>226.1</v>
      </c>
      <c r="B410">
        <v>301.77</v>
      </c>
      <c r="C410">
        <v>244.96</v>
      </c>
      <c r="E410">
        <v>3</v>
      </c>
    </row>
    <row r="411" spans="1:5" x14ac:dyDescent="0.25">
      <c r="A411">
        <v>227.84</v>
      </c>
      <c r="B411">
        <v>301.75</v>
      </c>
      <c r="C411">
        <v>246.1</v>
      </c>
      <c r="E411">
        <v>3</v>
      </c>
    </row>
    <row r="412" spans="1:5" x14ac:dyDescent="0.25">
      <c r="A412">
        <v>231.53</v>
      </c>
      <c r="B412">
        <v>301.98</v>
      </c>
      <c r="C412">
        <v>244.74</v>
      </c>
      <c r="E412">
        <v>3</v>
      </c>
    </row>
    <row r="413" spans="1:5" x14ac:dyDescent="0.25">
      <c r="A413">
        <v>231.91</v>
      </c>
      <c r="B413">
        <v>301.94</v>
      </c>
      <c r="C413">
        <v>245.53</v>
      </c>
      <c r="E413">
        <v>3</v>
      </c>
    </row>
    <row r="414" spans="1:5" x14ac:dyDescent="0.25">
      <c r="A414">
        <v>225.64</v>
      </c>
      <c r="B414">
        <v>301.87</v>
      </c>
      <c r="C414">
        <v>243.45</v>
      </c>
      <c r="E414">
        <v>3</v>
      </c>
    </row>
    <row r="415" spans="1:5" x14ac:dyDescent="0.25">
      <c r="A415">
        <v>226.33</v>
      </c>
      <c r="B415">
        <v>301.85000000000002</v>
      </c>
      <c r="C415">
        <v>244.03</v>
      </c>
      <c r="E415">
        <v>3</v>
      </c>
    </row>
    <row r="416" spans="1:5" x14ac:dyDescent="0.25">
      <c r="A416">
        <v>227.02</v>
      </c>
      <c r="B416">
        <v>301.89</v>
      </c>
      <c r="C416">
        <v>243.83</v>
      </c>
      <c r="E416">
        <v>3</v>
      </c>
    </row>
    <row r="417" spans="1:5" x14ac:dyDescent="0.25">
      <c r="A417">
        <v>228.38</v>
      </c>
      <c r="B417">
        <v>301.92</v>
      </c>
      <c r="C417">
        <v>244.04</v>
      </c>
      <c r="E417">
        <v>3</v>
      </c>
    </row>
    <row r="418" spans="1:5" x14ac:dyDescent="0.25">
      <c r="A418">
        <v>224.9</v>
      </c>
      <c r="B418">
        <v>301.85000000000002</v>
      </c>
      <c r="C418">
        <v>243.31</v>
      </c>
      <c r="E418">
        <v>3</v>
      </c>
    </row>
    <row r="419" spans="1:5" x14ac:dyDescent="0.25">
      <c r="A419">
        <v>226.88</v>
      </c>
      <c r="B419">
        <v>301.68</v>
      </c>
      <c r="C419">
        <v>246.71</v>
      </c>
      <c r="E419">
        <v>3</v>
      </c>
    </row>
    <row r="420" spans="1:5" x14ac:dyDescent="0.25">
      <c r="A420">
        <v>225.7</v>
      </c>
      <c r="B420">
        <v>301.81</v>
      </c>
      <c r="C420">
        <v>244.29</v>
      </c>
      <c r="E420">
        <v>3</v>
      </c>
    </row>
    <row r="421" spans="1:5" x14ac:dyDescent="0.25">
      <c r="A421">
        <v>226.17</v>
      </c>
      <c r="B421">
        <v>301.88</v>
      </c>
      <c r="C421">
        <v>243.59</v>
      </c>
      <c r="E421">
        <v>3</v>
      </c>
    </row>
    <row r="422" spans="1:5" x14ac:dyDescent="0.25">
      <c r="A422">
        <v>226.1</v>
      </c>
      <c r="B422">
        <v>302.37</v>
      </c>
      <c r="C422">
        <v>236.71</v>
      </c>
      <c r="E422">
        <v>3</v>
      </c>
    </row>
    <row r="423" spans="1:5" x14ac:dyDescent="0.25">
      <c r="A423">
        <v>229.74</v>
      </c>
      <c r="B423">
        <v>304.74</v>
      </c>
      <c r="C423">
        <v>205.37</v>
      </c>
      <c r="E423">
        <v>3</v>
      </c>
    </row>
    <row r="424" spans="1:5" x14ac:dyDescent="0.25">
      <c r="A424">
        <v>222.25</v>
      </c>
      <c r="B424">
        <v>302.70999999999998</v>
      </c>
      <c r="C424">
        <v>230.07</v>
      </c>
      <c r="E424">
        <v>3</v>
      </c>
    </row>
    <row r="425" spans="1:5" x14ac:dyDescent="0.25">
      <c r="A425">
        <v>192.44</v>
      </c>
      <c r="B425">
        <v>307.92</v>
      </c>
      <c r="C425">
        <v>226.5</v>
      </c>
      <c r="E425">
        <v>3</v>
      </c>
    </row>
    <row r="426" spans="1:5" x14ac:dyDescent="0.25">
      <c r="A426">
        <v>199.41</v>
      </c>
      <c r="B426">
        <v>307.82</v>
      </c>
      <c r="C426">
        <v>231.29</v>
      </c>
      <c r="E426">
        <v>3</v>
      </c>
    </row>
    <row r="427" spans="1:5" x14ac:dyDescent="0.25">
      <c r="A427">
        <v>191.96</v>
      </c>
      <c r="B427">
        <v>306.58</v>
      </c>
      <c r="C427">
        <v>244.88</v>
      </c>
      <c r="E427">
        <v>3</v>
      </c>
    </row>
    <row r="428" spans="1:5" x14ac:dyDescent="0.25">
      <c r="A428">
        <v>208.73</v>
      </c>
      <c r="B428">
        <v>308.33999999999997</v>
      </c>
      <c r="C428">
        <v>228.67</v>
      </c>
      <c r="E428">
        <v>3</v>
      </c>
    </row>
    <row r="429" spans="1:5" x14ac:dyDescent="0.25">
      <c r="A429">
        <v>209.5</v>
      </c>
      <c r="B429">
        <v>308.61</v>
      </c>
      <c r="C429">
        <v>225.27</v>
      </c>
      <c r="E429">
        <v>3</v>
      </c>
    </row>
    <row r="430" spans="1:5" x14ac:dyDescent="0.25">
      <c r="A430">
        <v>218.09</v>
      </c>
      <c r="B430">
        <v>308.88</v>
      </c>
      <c r="C430">
        <v>225.67</v>
      </c>
      <c r="E430">
        <v>3</v>
      </c>
    </row>
    <row r="431" spans="1:5" x14ac:dyDescent="0.25">
      <c r="A431">
        <v>218.98</v>
      </c>
      <c r="B431">
        <v>308.72000000000003</v>
      </c>
      <c r="C431">
        <v>228.28</v>
      </c>
      <c r="E431">
        <v>3</v>
      </c>
    </row>
    <row r="432" spans="1:5" x14ac:dyDescent="0.25">
      <c r="A432">
        <v>205.07</v>
      </c>
      <c r="B432">
        <v>306.85000000000002</v>
      </c>
      <c r="C432">
        <v>247.61</v>
      </c>
      <c r="E432">
        <v>3</v>
      </c>
    </row>
    <row r="433" spans="1:5" x14ac:dyDescent="0.25">
      <c r="A433">
        <v>226.21</v>
      </c>
      <c r="B433">
        <v>308.41000000000003</v>
      </c>
      <c r="C433">
        <v>236.12</v>
      </c>
      <c r="E433">
        <v>3</v>
      </c>
    </row>
    <row r="434" spans="1:5" x14ac:dyDescent="0.25">
      <c r="A434">
        <v>227.53</v>
      </c>
      <c r="B434">
        <v>308.02</v>
      </c>
      <c r="C434">
        <v>242.21</v>
      </c>
      <c r="E434">
        <v>3</v>
      </c>
    </row>
    <row r="435" spans="1:5" x14ac:dyDescent="0.25">
      <c r="A435">
        <v>207.47</v>
      </c>
      <c r="B435">
        <v>311.37</v>
      </c>
      <c r="C435">
        <v>225.16</v>
      </c>
      <c r="E435">
        <v>3</v>
      </c>
    </row>
    <row r="436" spans="1:5" x14ac:dyDescent="0.25">
      <c r="A436">
        <v>211.31</v>
      </c>
      <c r="B436">
        <v>311.60000000000002</v>
      </c>
      <c r="C436">
        <v>224.11</v>
      </c>
      <c r="E436">
        <v>3</v>
      </c>
    </row>
    <row r="437" spans="1:5" x14ac:dyDescent="0.25">
      <c r="A437">
        <v>213.42</v>
      </c>
      <c r="B437">
        <v>311.93</v>
      </c>
      <c r="C437">
        <v>220.83</v>
      </c>
      <c r="E437">
        <v>3</v>
      </c>
    </row>
    <row r="438" spans="1:5" x14ac:dyDescent="0.25">
      <c r="A438">
        <v>223.1</v>
      </c>
      <c r="B438">
        <v>311.16000000000003</v>
      </c>
      <c r="C438">
        <v>236.34</v>
      </c>
      <c r="E438">
        <v>3</v>
      </c>
    </row>
    <row r="439" spans="1:5" x14ac:dyDescent="0.25">
      <c r="A439">
        <v>224.45</v>
      </c>
      <c r="B439">
        <v>310.89</v>
      </c>
      <c r="C439">
        <v>240.68</v>
      </c>
      <c r="E439">
        <v>3</v>
      </c>
    </row>
    <row r="440" spans="1:5" x14ac:dyDescent="0.25">
      <c r="A440">
        <v>227.95</v>
      </c>
      <c r="B440">
        <v>310.8</v>
      </c>
      <c r="C440">
        <v>243.66</v>
      </c>
      <c r="E440">
        <v>3</v>
      </c>
    </row>
    <row r="441" spans="1:5" x14ac:dyDescent="0.25">
      <c r="A441">
        <v>230.88</v>
      </c>
      <c r="B441">
        <v>311.13</v>
      </c>
      <c r="C441">
        <v>240.78</v>
      </c>
      <c r="E441">
        <v>3</v>
      </c>
    </row>
    <row r="442" spans="1:5" x14ac:dyDescent="0.25">
      <c r="A442">
        <v>231.08</v>
      </c>
      <c r="B442">
        <v>311.17</v>
      </c>
      <c r="C442">
        <v>240.34</v>
      </c>
      <c r="E442">
        <v>3</v>
      </c>
    </row>
    <row r="443" spans="1:5" x14ac:dyDescent="0.25">
      <c r="A443">
        <v>212.5</v>
      </c>
      <c r="B443">
        <v>316.35000000000002</v>
      </c>
      <c r="C443">
        <v>216.32</v>
      </c>
      <c r="E443">
        <v>3</v>
      </c>
    </row>
    <row r="444" spans="1:5" x14ac:dyDescent="0.25">
      <c r="A444">
        <v>212.4</v>
      </c>
      <c r="B444">
        <v>316.19</v>
      </c>
      <c r="C444">
        <v>218.47</v>
      </c>
      <c r="E444">
        <v>3</v>
      </c>
    </row>
    <row r="445" spans="1:5" x14ac:dyDescent="0.25">
      <c r="A445">
        <v>219.61</v>
      </c>
      <c r="B445">
        <v>315.61</v>
      </c>
      <c r="C445">
        <v>230.16</v>
      </c>
      <c r="E445">
        <v>3</v>
      </c>
    </row>
    <row r="446" spans="1:5" x14ac:dyDescent="0.25">
      <c r="A446">
        <v>222.01</v>
      </c>
      <c r="B446">
        <v>315.37</v>
      </c>
      <c r="C446">
        <v>234.64</v>
      </c>
      <c r="E446">
        <v>3</v>
      </c>
    </row>
    <row r="447" spans="1:5" x14ac:dyDescent="0.25">
      <c r="A447">
        <v>221.68</v>
      </c>
      <c r="B447">
        <v>315.14</v>
      </c>
      <c r="C447">
        <v>237.74</v>
      </c>
      <c r="E447">
        <v>3</v>
      </c>
    </row>
    <row r="448" spans="1:5" x14ac:dyDescent="0.25">
      <c r="A448">
        <v>221.74</v>
      </c>
      <c r="B448">
        <v>315.02</v>
      </c>
      <c r="C448">
        <v>239.34</v>
      </c>
      <c r="E448">
        <v>3</v>
      </c>
    </row>
    <row r="449" spans="1:5" x14ac:dyDescent="0.25">
      <c r="A449">
        <v>222.6</v>
      </c>
      <c r="B449">
        <v>314.72000000000003</v>
      </c>
      <c r="C449">
        <v>244.04</v>
      </c>
      <c r="E449">
        <v>3</v>
      </c>
    </row>
    <row r="450" spans="1:5" x14ac:dyDescent="0.25">
      <c r="A450">
        <v>224.83</v>
      </c>
      <c r="B450">
        <v>314.73</v>
      </c>
      <c r="C450">
        <v>244.95</v>
      </c>
      <c r="E450">
        <v>3</v>
      </c>
    </row>
    <row r="451" spans="1:5" x14ac:dyDescent="0.25">
      <c r="A451">
        <v>209.32</v>
      </c>
      <c r="B451">
        <v>323.39</v>
      </c>
      <c r="C451">
        <v>229.47</v>
      </c>
      <c r="E451">
        <v>3</v>
      </c>
    </row>
    <row r="452" spans="1:5" x14ac:dyDescent="0.25">
      <c r="A452">
        <v>220.21</v>
      </c>
      <c r="B452">
        <v>323.8</v>
      </c>
      <c r="C452">
        <v>228.57</v>
      </c>
      <c r="E452">
        <v>3</v>
      </c>
    </row>
    <row r="453" spans="1:5" x14ac:dyDescent="0.25">
      <c r="A453">
        <v>201.34</v>
      </c>
      <c r="B453">
        <v>322.98</v>
      </c>
      <c r="C453">
        <v>231.61</v>
      </c>
      <c r="E453">
        <v>3</v>
      </c>
    </row>
    <row r="454" spans="1:5" x14ac:dyDescent="0.25">
      <c r="A454">
        <v>206.4</v>
      </c>
      <c r="B454">
        <v>329.95</v>
      </c>
      <c r="C454">
        <v>223</v>
      </c>
      <c r="E454">
        <v>3</v>
      </c>
    </row>
    <row r="455" spans="1:5" x14ac:dyDescent="0.25">
      <c r="A455">
        <v>205.53</v>
      </c>
      <c r="B455">
        <v>328.93</v>
      </c>
      <c r="C455">
        <v>237.32</v>
      </c>
      <c r="E455">
        <v>3</v>
      </c>
    </row>
    <row r="456" spans="1:5" x14ac:dyDescent="0.25">
      <c r="A456">
        <v>205.27</v>
      </c>
      <c r="B456">
        <v>328.52</v>
      </c>
      <c r="C456">
        <v>243.01</v>
      </c>
      <c r="E456">
        <v>3</v>
      </c>
    </row>
    <row r="457" spans="1:5" x14ac:dyDescent="0.25">
      <c r="A457">
        <v>188.03</v>
      </c>
      <c r="B457">
        <v>328.38</v>
      </c>
      <c r="C457">
        <v>245.8</v>
      </c>
      <c r="E457">
        <v>3</v>
      </c>
    </row>
    <row r="458" spans="1:5" x14ac:dyDescent="0.25">
      <c r="A458">
        <v>185.87</v>
      </c>
      <c r="B458">
        <v>334.42</v>
      </c>
      <c r="C458">
        <v>245.65</v>
      </c>
      <c r="E458">
        <v>3</v>
      </c>
    </row>
    <row r="459" spans="1:5" x14ac:dyDescent="0.25">
      <c r="A459">
        <v>211.5034325</v>
      </c>
      <c r="B459">
        <v>273.08672849999999</v>
      </c>
      <c r="C459">
        <v>237.58854400000001</v>
      </c>
      <c r="E459">
        <v>3</v>
      </c>
    </row>
    <row r="460" spans="1:5" x14ac:dyDescent="0.25">
      <c r="A460">
        <v>218.3641954</v>
      </c>
      <c r="B460">
        <v>280.97467890000001</v>
      </c>
      <c r="C460">
        <v>254.94977320000001</v>
      </c>
      <c r="E460">
        <v>3</v>
      </c>
    </row>
    <row r="461" spans="1:5" x14ac:dyDescent="0.25">
      <c r="A461">
        <v>227.75828609999999</v>
      </c>
      <c r="B461">
        <v>281.25074790000002</v>
      </c>
      <c r="C461">
        <v>238.2357303</v>
      </c>
      <c r="E461">
        <v>3</v>
      </c>
    </row>
    <row r="462" spans="1:5" x14ac:dyDescent="0.25">
      <c r="A462">
        <v>169.7762372</v>
      </c>
      <c r="B462">
        <v>279.64584639999998</v>
      </c>
      <c r="C462">
        <v>256.28447010000002</v>
      </c>
      <c r="E462">
        <v>3</v>
      </c>
    </row>
    <row r="463" spans="1:5" x14ac:dyDescent="0.25">
      <c r="A463">
        <v>191.20298030000001</v>
      </c>
      <c r="B463">
        <v>284.8749937</v>
      </c>
      <c r="C463">
        <v>244.01526749999999</v>
      </c>
      <c r="E463">
        <v>3</v>
      </c>
    </row>
    <row r="464" spans="1:5" x14ac:dyDescent="0.25">
      <c r="A464">
        <v>190.07786229999999</v>
      </c>
      <c r="B464">
        <v>307.51993010000001</v>
      </c>
      <c r="C464">
        <v>222.19508070000001</v>
      </c>
      <c r="E464">
        <v>3</v>
      </c>
    </row>
    <row r="465" spans="1:5" x14ac:dyDescent="0.25">
      <c r="A465">
        <v>196.11027440000001</v>
      </c>
      <c r="B465">
        <v>308.86072780000001</v>
      </c>
      <c r="C465">
        <v>244.31322399999999</v>
      </c>
      <c r="E465">
        <v>3</v>
      </c>
    </row>
    <row r="466" spans="1:5" x14ac:dyDescent="0.25">
      <c r="A466">
        <v>230.8683557</v>
      </c>
      <c r="B466">
        <v>306.4548183</v>
      </c>
      <c r="C466">
        <v>246.9812876</v>
      </c>
      <c r="E466">
        <v>3</v>
      </c>
    </row>
    <row r="467" spans="1:5" x14ac:dyDescent="0.25">
      <c r="A467">
        <v>232.00267650000001</v>
      </c>
      <c r="B467">
        <v>306.0037595</v>
      </c>
      <c r="C467">
        <v>242.4802918</v>
      </c>
      <c r="E467">
        <v>3</v>
      </c>
    </row>
    <row r="468" spans="1:5" x14ac:dyDescent="0.25">
      <c r="A468">
        <v>226.4552041</v>
      </c>
      <c r="B468">
        <v>306.5584321</v>
      </c>
      <c r="C468">
        <v>244.15652700000001</v>
      </c>
      <c r="E468">
        <v>3</v>
      </c>
    </row>
    <row r="469" spans="1:5" x14ac:dyDescent="0.25">
      <c r="A469">
        <v>208.7388546</v>
      </c>
      <c r="B469">
        <v>310.52222560000001</v>
      </c>
      <c r="C469">
        <v>216.6263525</v>
      </c>
      <c r="E469">
        <v>3</v>
      </c>
    </row>
    <row r="470" spans="1:5" x14ac:dyDescent="0.25">
      <c r="A470">
        <v>198.8073105</v>
      </c>
      <c r="B470">
        <v>312.93010220000002</v>
      </c>
      <c r="C470">
        <v>238.64138980000001</v>
      </c>
      <c r="E470">
        <v>3</v>
      </c>
    </row>
    <row r="471" spans="1:5" x14ac:dyDescent="0.25">
      <c r="A471">
        <v>212.218344</v>
      </c>
      <c r="B471">
        <v>311.54576559999998</v>
      </c>
      <c r="C471">
        <v>233.0784955</v>
      </c>
      <c r="E471">
        <v>3</v>
      </c>
    </row>
    <row r="472" spans="1:5" x14ac:dyDescent="0.25">
      <c r="A472">
        <v>216.77960250000001</v>
      </c>
      <c r="B472">
        <v>312.03956890000001</v>
      </c>
      <c r="C472">
        <v>243.67109009999999</v>
      </c>
      <c r="E472">
        <v>3</v>
      </c>
    </row>
    <row r="473" spans="1:5" x14ac:dyDescent="0.25">
      <c r="A473">
        <v>210.50128230000001</v>
      </c>
      <c r="B473">
        <v>313.33056099999999</v>
      </c>
      <c r="C473">
        <v>229.30367749999999</v>
      </c>
      <c r="E473">
        <v>3</v>
      </c>
    </row>
    <row r="474" spans="1:5" x14ac:dyDescent="0.25">
      <c r="A474">
        <v>222.27612669999999</v>
      </c>
      <c r="B474">
        <v>313.9214417</v>
      </c>
      <c r="C474">
        <v>247.88112000000001</v>
      </c>
      <c r="E474">
        <v>3</v>
      </c>
    </row>
    <row r="475" spans="1:5" x14ac:dyDescent="0.25">
      <c r="A475">
        <v>208.2907783</v>
      </c>
      <c r="B475">
        <v>321.60278899999997</v>
      </c>
      <c r="C475">
        <v>228.74537960000001</v>
      </c>
      <c r="E475">
        <v>3</v>
      </c>
    </row>
    <row r="476" spans="1:5" x14ac:dyDescent="0.25">
      <c r="A476">
        <v>216.23409090000001</v>
      </c>
      <c r="B476">
        <v>320.54164129999998</v>
      </c>
      <c r="C476">
        <v>222.095101</v>
      </c>
      <c r="E476">
        <v>3</v>
      </c>
    </row>
    <row r="477" spans="1:5" x14ac:dyDescent="0.25">
      <c r="A477">
        <v>214.57900849999999</v>
      </c>
      <c r="B477">
        <v>326.39704419999998</v>
      </c>
      <c r="C477">
        <v>220.01139710000001</v>
      </c>
      <c r="E477">
        <v>3</v>
      </c>
    </row>
    <row r="478" spans="1:5" x14ac:dyDescent="0.25">
      <c r="A478">
        <v>212.88163840000001</v>
      </c>
      <c r="B478">
        <v>326.37611370000002</v>
      </c>
      <c r="C478">
        <v>218.17696509999999</v>
      </c>
      <c r="E478">
        <v>3</v>
      </c>
    </row>
    <row r="479" spans="1:5" x14ac:dyDescent="0.25">
      <c r="A479">
        <v>197.0903203</v>
      </c>
      <c r="B479">
        <v>329.01323070000001</v>
      </c>
      <c r="C479">
        <v>237.7611282</v>
      </c>
      <c r="E479">
        <v>3</v>
      </c>
    </row>
    <row r="480" spans="1:5" x14ac:dyDescent="0.25">
      <c r="A480">
        <v>174.3210388</v>
      </c>
      <c r="B480">
        <v>331.52035549999999</v>
      </c>
      <c r="C480">
        <v>249.23509910000001</v>
      </c>
      <c r="E480">
        <v>3</v>
      </c>
    </row>
    <row r="481" spans="1:5" x14ac:dyDescent="0.25">
      <c r="A481">
        <v>215.71954310000001</v>
      </c>
      <c r="B481">
        <v>327.00824720000003</v>
      </c>
      <c r="C481">
        <v>228.9723936</v>
      </c>
      <c r="E481">
        <v>3</v>
      </c>
    </row>
    <row r="482" spans="1:5" x14ac:dyDescent="0.25">
      <c r="A482">
        <v>208.5831781</v>
      </c>
      <c r="B482">
        <v>326.96576909999999</v>
      </c>
      <c r="C482">
        <v>215.1396771</v>
      </c>
      <c r="E482">
        <v>3</v>
      </c>
    </row>
    <row r="483" spans="1:5" x14ac:dyDescent="0.25">
      <c r="A483">
        <v>215.97516200000001</v>
      </c>
      <c r="B483">
        <v>328.13783389999998</v>
      </c>
      <c r="C483">
        <v>224.52899640000001</v>
      </c>
      <c r="E483">
        <v>3</v>
      </c>
    </row>
    <row r="484" spans="1:5" x14ac:dyDescent="0.25">
      <c r="A484">
        <v>201.84</v>
      </c>
      <c r="B484">
        <v>260.02</v>
      </c>
      <c r="C484">
        <v>230.59</v>
      </c>
      <c r="E484">
        <v>4</v>
      </c>
    </row>
    <row r="485" spans="1:5" x14ac:dyDescent="0.25">
      <c r="A485">
        <v>197.76</v>
      </c>
      <c r="B485">
        <v>266.02</v>
      </c>
      <c r="C485">
        <v>196.39</v>
      </c>
      <c r="E485">
        <v>4</v>
      </c>
    </row>
    <row r="486" spans="1:5" x14ac:dyDescent="0.25">
      <c r="A486">
        <v>196.24</v>
      </c>
      <c r="B486">
        <v>266.02</v>
      </c>
      <c r="C486">
        <v>195.64</v>
      </c>
      <c r="E486">
        <v>4</v>
      </c>
    </row>
    <row r="487" spans="1:5" x14ac:dyDescent="0.25">
      <c r="A487">
        <v>196.14</v>
      </c>
      <c r="B487">
        <v>266.02</v>
      </c>
      <c r="C487">
        <v>200.18</v>
      </c>
      <c r="E487">
        <v>4</v>
      </c>
    </row>
    <row r="488" spans="1:5" x14ac:dyDescent="0.25">
      <c r="A488">
        <v>195.16</v>
      </c>
      <c r="B488">
        <v>266.02</v>
      </c>
      <c r="C488">
        <v>205.52</v>
      </c>
      <c r="E488">
        <v>4</v>
      </c>
    </row>
    <row r="489" spans="1:5" x14ac:dyDescent="0.25">
      <c r="A489">
        <v>201.33</v>
      </c>
      <c r="B489">
        <v>271.02</v>
      </c>
      <c r="C489">
        <v>208.06</v>
      </c>
      <c r="E489">
        <v>4</v>
      </c>
    </row>
    <row r="490" spans="1:5" x14ac:dyDescent="0.25">
      <c r="A490">
        <v>199.54</v>
      </c>
      <c r="B490">
        <v>271.02</v>
      </c>
      <c r="C490">
        <v>217.19</v>
      </c>
      <c r="E490">
        <v>4</v>
      </c>
    </row>
    <row r="491" spans="1:5" x14ac:dyDescent="0.25">
      <c r="A491">
        <v>198.22</v>
      </c>
      <c r="B491">
        <v>276.02</v>
      </c>
      <c r="C491">
        <v>213.14</v>
      </c>
      <c r="E491">
        <v>4</v>
      </c>
    </row>
    <row r="492" spans="1:5" x14ac:dyDescent="0.25">
      <c r="A492">
        <v>196.08</v>
      </c>
      <c r="B492">
        <v>276.02</v>
      </c>
      <c r="C492">
        <v>209.37</v>
      </c>
      <c r="E492">
        <v>4</v>
      </c>
    </row>
    <row r="493" spans="1:5" x14ac:dyDescent="0.25">
      <c r="A493">
        <v>203.7</v>
      </c>
      <c r="B493">
        <v>281.02</v>
      </c>
      <c r="C493">
        <v>223.3</v>
      </c>
      <c r="E493">
        <v>4</v>
      </c>
    </row>
    <row r="494" spans="1:5" x14ac:dyDescent="0.25">
      <c r="A494">
        <v>193.8</v>
      </c>
      <c r="B494">
        <v>281.02</v>
      </c>
      <c r="C494">
        <v>203.81</v>
      </c>
      <c r="E494">
        <v>4</v>
      </c>
    </row>
    <row r="495" spans="1:5" x14ac:dyDescent="0.25">
      <c r="A495">
        <v>190.88</v>
      </c>
      <c r="B495">
        <v>284.02</v>
      </c>
      <c r="C495">
        <v>198.76</v>
      </c>
      <c r="E495">
        <v>4</v>
      </c>
    </row>
    <row r="496" spans="1:5" x14ac:dyDescent="0.25">
      <c r="A496">
        <v>192.55</v>
      </c>
      <c r="B496">
        <v>294.02</v>
      </c>
      <c r="C496">
        <v>202.53</v>
      </c>
      <c r="E496">
        <v>4</v>
      </c>
    </row>
    <row r="497" spans="1:5" x14ac:dyDescent="0.25">
      <c r="A497">
        <v>203.19</v>
      </c>
      <c r="B497">
        <v>294.02</v>
      </c>
      <c r="C497">
        <v>209.41</v>
      </c>
      <c r="E497">
        <v>4</v>
      </c>
    </row>
    <row r="498" spans="1:5" x14ac:dyDescent="0.25">
      <c r="A498">
        <v>212.39</v>
      </c>
      <c r="B498">
        <v>294.02</v>
      </c>
      <c r="C498">
        <v>204.67</v>
      </c>
      <c r="E498">
        <v>4</v>
      </c>
    </row>
    <row r="499" spans="1:5" x14ac:dyDescent="0.25">
      <c r="A499">
        <v>210.97</v>
      </c>
      <c r="B499">
        <v>294.02</v>
      </c>
      <c r="C499">
        <v>204.92</v>
      </c>
      <c r="E499">
        <v>4</v>
      </c>
    </row>
    <row r="500" spans="1:5" x14ac:dyDescent="0.25">
      <c r="A500">
        <v>210.67</v>
      </c>
      <c r="B500">
        <v>259.83</v>
      </c>
      <c r="C500">
        <v>178.69</v>
      </c>
      <c r="E500">
        <v>4</v>
      </c>
    </row>
    <row r="501" spans="1:5" x14ac:dyDescent="0.25">
      <c r="A501">
        <v>208.04</v>
      </c>
      <c r="B501">
        <v>259.72000000000003</v>
      </c>
      <c r="C501">
        <v>177.56</v>
      </c>
      <c r="E501">
        <v>4</v>
      </c>
    </row>
    <row r="502" spans="1:5" x14ac:dyDescent="0.25">
      <c r="A502">
        <v>194.82</v>
      </c>
      <c r="B502">
        <v>257.39999999999998</v>
      </c>
      <c r="C502">
        <v>197.47</v>
      </c>
      <c r="E502">
        <v>4</v>
      </c>
    </row>
    <row r="503" spans="1:5" x14ac:dyDescent="0.25">
      <c r="A503">
        <v>243.11</v>
      </c>
      <c r="B503">
        <v>262.01</v>
      </c>
      <c r="C503">
        <v>179.94</v>
      </c>
      <c r="E503">
        <v>4</v>
      </c>
    </row>
    <row r="504" spans="1:5" x14ac:dyDescent="0.25">
      <c r="A504">
        <v>222.9</v>
      </c>
      <c r="B504">
        <v>259.88</v>
      </c>
      <c r="C504">
        <v>190.19</v>
      </c>
      <c r="E504">
        <v>4</v>
      </c>
    </row>
    <row r="505" spans="1:5" x14ac:dyDescent="0.25">
      <c r="A505">
        <v>215.47</v>
      </c>
      <c r="B505">
        <v>261.95999999999998</v>
      </c>
      <c r="C505">
        <v>210.59</v>
      </c>
      <c r="E505">
        <v>4</v>
      </c>
    </row>
    <row r="506" spans="1:5" x14ac:dyDescent="0.25">
      <c r="A506">
        <v>190.7</v>
      </c>
      <c r="B506">
        <v>265.83</v>
      </c>
      <c r="C506">
        <v>201.26</v>
      </c>
      <c r="E506">
        <v>4</v>
      </c>
    </row>
    <row r="507" spans="1:5" x14ac:dyDescent="0.25">
      <c r="A507">
        <v>194.53</v>
      </c>
      <c r="B507">
        <v>266.41000000000003</v>
      </c>
      <c r="C507">
        <v>196.95</v>
      </c>
      <c r="E507">
        <v>4</v>
      </c>
    </row>
    <row r="508" spans="1:5" x14ac:dyDescent="0.25">
      <c r="A508">
        <v>201.29</v>
      </c>
      <c r="B508">
        <v>266.91000000000003</v>
      </c>
      <c r="C508">
        <v>196.73</v>
      </c>
      <c r="E508">
        <v>4</v>
      </c>
    </row>
    <row r="509" spans="1:5" x14ac:dyDescent="0.25">
      <c r="A509">
        <v>194.72</v>
      </c>
      <c r="B509">
        <v>266.29000000000002</v>
      </c>
      <c r="C509">
        <v>198.82</v>
      </c>
      <c r="E509">
        <v>4</v>
      </c>
    </row>
    <row r="510" spans="1:5" x14ac:dyDescent="0.25">
      <c r="A510">
        <v>203.06</v>
      </c>
      <c r="B510">
        <v>266.55</v>
      </c>
      <c r="C510">
        <v>203.43</v>
      </c>
      <c r="E510">
        <v>4</v>
      </c>
    </row>
    <row r="511" spans="1:5" x14ac:dyDescent="0.25">
      <c r="A511">
        <v>203.55</v>
      </c>
      <c r="B511">
        <v>266.58999999999997</v>
      </c>
      <c r="C511">
        <v>203.38</v>
      </c>
      <c r="E511">
        <v>4</v>
      </c>
    </row>
    <row r="512" spans="1:5" x14ac:dyDescent="0.25">
      <c r="A512">
        <v>204.62</v>
      </c>
      <c r="B512">
        <v>266.54000000000002</v>
      </c>
      <c r="C512">
        <v>205.23</v>
      </c>
      <c r="E512">
        <v>4</v>
      </c>
    </row>
    <row r="513" spans="1:5" x14ac:dyDescent="0.25">
      <c r="A513">
        <v>203.09</v>
      </c>
      <c r="B513">
        <v>266.27999999999997</v>
      </c>
      <c r="C513">
        <v>207.3</v>
      </c>
      <c r="E513">
        <v>4</v>
      </c>
    </row>
    <row r="514" spans="1:5" x14ac:dyDescent="0.25">
      <c r="A514">
        <v>203.4</v>
      </c>
      <c r="B514">
        <v>266.39</v>
      </c>
      <c r="C514">
        <v>206.08</v>
      </c>
      <c r="E514">
        <v>4</v>
      </c>
    </row>
    <row r="515" spans="1:5" x14ac:dyDescent="0.25">
      <c r="A515">
        <v>193.3</v>
      </c>
      <c r="B515">
        <v>268.22000000000003</v>
      </c>
      <c r="C515">
        <v>198.35</v>
      </c>
      <c r="E515">
        <v>4</v>
      </c>
    </row>
    <row r="516" spans="1:5" x14ac:dyDescent="0.25">
      <c r="A516">
        <v>192.56</v>
      </c>
      <c r="B516">
        <v>268.14</v>
      </c>
      <c r="C516">
        <v>198.72</v>
      </c>
      <c r="E516">
        <v>4</v>
      </c>
    </row>
    <row r="517" spans="1:5" x14ac:dyDescent="0.25">
      <c r="A517">
        <v>185.94</v>
      </c>
      <c r="B517">
        <v>268.79000000000002</v>
      </c>
      <c r="C517">
        <v>182.95</v>
      </c>
      <c r="E517">
        <v>4</v>
      </c>
    </row>
    <row r="518" spans="1:5" x14ac:dyDescent="0.25">
      <c r="A518">
        <v>223.58</v>
      </c>
      <c r="B518">
        <v>274.66000000000003</v>
      </c>
      <c r="C518">
        <v>221.53</v>
      </c>
      <c r="E518">
        <v>4</v>
      </c>
    </row>
    <row r="519" spans="1:5" x14ac:dyDescent="0.25">
      <c r="A519">
        <v>205.57</v>
      </c>
      <c r="B519">
        <v>274.95999999999998</v>
      </c>
      <c r="C519">
        <v>199.35</v>
      </c>
      <c r="E519">
        <v>4</v>
      </c>
    </row>
    <row r="520" spans="1:5" x14ac:dyDescent="0.25">
      <c r="A520">
        <v>192.11</v>
      </c>
      <c r="B520">
        <v>274.12</v>
      </c>
      <c r="C520">
        <v>197.29</v>
      </c>
      <c r="E520">
        <v>4</v>
      </c>
    </row>
    <row r="521" spans="1:5" x14ac:dyDescent="0.25">
      <c r="A521">
        <v>189.17</v>
      </c>
      <c r="B521">
        <v>273.94</v>
      </c>
      <c r="C521">
        <v>196.67</v>
      </c>
      <c r="E521">
        <v>4</v>
      </c>
    </row>
    <row r="522" spans="1:5" x14ac:dyDescent="0.25">
      <c r="A522">
        <v>198.37</v>
      </c>
      <c r="B522">
        <v>274.19</v>
      </c>
      <c r="C522">
        <v>202.58</v>
      </c>
      <c r="E522">
        <v>4</v>
      </c>
    </row>
    <row r="523" spans="1:5" x14ac:dyDescent="0.25">
      <c r="A523">
        <v>199.95</v>
      </c>
      <c r="B523">
        <v>273.8</v>
      </c>
      <c r="C523">
        <v>209.38</v>
      </c>
      <c r="E523">
        <v>4</v>
      </c>
    </row>
    <row r="524" spans="1:5" x14ac:dyDescent="0.25">
      <c r="A524">
        <v>186.47</v>
      </c>
      <c r="B524">
        <v>280.83</v>
      </c>
      <c r="C524">
        <v>196.75</v>
      </c>
      <c r="E524">
        <v>4</v>
      </c>
    </row>
    <row r="525" spans="1:5" x14ac:dyDescent="0.25">
      <c r="A525">
        <v>189.15</v>
      </c>
      <c r="B525">
        <v>281.2</v>
      </c>
      <c r="C525">
        <v>194.23</v>
      </c>
      <c r="E525">
        <v>4</v>
      </c>
    </row>
    <row r="526" spans="1:5" x14ac:dyDescent="0.25">
      <c r="A526">
        <v>190.76</v>
      </c>
      <c r="B526">
        <v>281.37</v>
      </c>
      <c r="C526">
        <v>193.48</v>
      </c>
      <c r="E526">
        <v>4</v>
      </c>
    </row>
    <row r="527" spans="1:5" x14ac:dyDescent="0.25">
      <c r="A527">
        <v>205.78</v>
      </c>
      <c r="B527">
        <v>283.44</v>
      </c>
      <c r="C527">
        <v>179.34</v>
      </c>
      <c r="E527">
        <v>4</v>
      </c>
    </row>
    <row r="528" spans="1:5" x14ac:dyDescent="0.25">
      <c r="A528">
        <v>192.63</v>
      </c>
      <c r="B528">
        <v>286.58</v>
      </c>
      <c r="C528">
        <v>193.56</v>
      </c>
      <c r="E528">
        <v>4</v>
      </c>
    </row>
    <row r="529" spans="1:5" x14ac:dyDescent="0.25">
      <c r="A529">
        <v>191.99</v>
      </c>
      <c r="B529">
        <v>286.57</v>
      </c>
      <c r="C529">
        <v>192.99</v>
      </c>
      <c r="E529">
        <v>4</v>
      </c>
    </row>
    <row r="530" spans="1:5" x14ac:dyDescent="0.25">
      <c r="A530">
        <v>194.91</v>
      </c>
      <c r="B530">
        <v>287.04000000000002</v>
      </c>
      <c r="C530">
        <v>189.15</v>
      </c>
      <c r="E530">
        <v>4</v>
      </c>
    </row>
    <row r="531" spans="1:5" x14ac:dyDescent="0.25">
      <c r="A531">
        <v>199.52</v>
      </c>
      <c r="B531">
        <v>287.57</v>
      </c>
      <c r="C531">
        <v>186.07</v>
      </c>
      <c r="E531">
        <v>4</v>
      </c>
    </row>
    <row r="532" spans="1:5" x14ac:dyDescent="0.25">
      <c r="A532">
        <v>200.2</v>
      </c>
      <c r="B532">
        <v>291.83</v>
      </c>
      <c r="C532">
        <v>196.46</v>
      </c>
      <c r="E532">
        <v>4</v>
      </c>
    </row>
    <row r="533" spans="1:5" x14ac:dyDescent="0.25">
      <c r="A533">
        <v>220.82</v>
      </c>
      <c r="B533">
        <v>261.16000000000003</v>
      </c>
      <c r="C533">
        <v>187.47</v>
      </c>
      <c r="E533">
        <v>4</v>
      </c>
    </row>
    <row r="534" spans="1:5" x14ac:dyDescent="0.25">
      <c r="A534">
        <v>213.3</v>
      </c>
      <c r="B534">
        <v>261.39</v>
      </c>
      <c r="C534">
        <v>178.53</v>
      </c>
      <c r="E534">
        <v>4</v>
      </c>
    </row>
    <row r="535" spans="1:5" x14ac:dyDescent="0.25">
      <c r="A535">
        <v>211.19</v>
      </c>
      <c r="B535">
        <v>261.37</v>
      </c>
      <c r="C535">
        <v>177.52</v>
      </c>
      <c r="E535">
        <v>4</v>
      </c>
    </row>
    <row r="536" spans="1:5" x14ac:dyDescent="0.25">
      <c r="A536">
        <v>210.42</v>
      </c>
      <c r="B536">
        <v>261.41000000000003</v>
      </c>
      <c r="C536">
        <v>176.31</v>
      </c>
      <c r="E536">
        <v>4</v>
      </c>
    </row>
    <row r="537" spans="1:5" x14ac:dyDescent="0.25">
      <c r="A537">
        <v>213.46</v>
      </c>
      <c r="B537">
        <v>260.37</v>
      </c>
      <c r="C537">
        <v>197.57</v>
      </c>
      <c r="E537">
        <v>4</v>
      </c>
    </row>
    <row r="538" spans="1:5" x14ac:dyDescent="0.25">
      <c r="A538">
        <v>197.29</v>
      </c>
      <c r="B538">
        <v>259.45</v>
      </c>
      <c r="C538">
        <v>204.54</v>
      </c>
      <c r="E538">
        <v>4</v>
      </c>
    </row>
    <row r="539" spans="1:5" x14ac:dyDescent="0.25">
      <c r="A539">
        <v>196.59</v>
      </c>
      <c r="B539">
        <v>258.83</v>
      </c>
      <c r="C539">
        <v>215.64</v>
      </c>
      <c r="E539">
        <v>4</v>
      </c>
    </row>
    <row r="540" spans="1:5" x14ac:dyDescent="0.25">
      <c r="A540">
        <v>191.62</v>
      </c>
      <c r="B540">
        <v>259.38</v>
      </c>
      <c r="C540">
        <v>202.26</v>
      </c>
      <c r="E540">
        <v>4</v>
      </c>
    </row>
    <row r="541" spans="1:5" x14ac:dyDescent="0.25">
      <c r="A541">
        <v>192.8</v>
      </c>
      <c r="B541">
        <v>259.49</v>
      </c>
      <c r="C541">
        <v>200.85</v>
      </c>
      <c r="E541">
        <v>4</v>
      </c>
    </row>
    <row r="542" spans="1:5" x14ac:dyDescent="0.25">
      <c r="A542">
        <v>192.41</v>
      </c>
      <c r="B542">
        <v>259.33999999999997</v>
      </c>
      <c r="C542">
        <v>203.48</v>
      </c>
      <c r="E542">
        <v>4</v>
      </c>
    </row>
    <row r="543" spans="1:5" x14ac:dyDescent="0.25">
      <c r="A543">
        <v>193.7</v>
      </c>
      <c r="B543">
        <v>259.42</v>
      </c>
      <c r="C543">
        <v>202.71</v>
      </c>
      <c r="E543">
        <v>4</v>
      </c>
    </row>
    <row r="544" spans="1:5" x14ac:dyDescent="0.25">
      <c r="A544">
        <v>195.13</v>
      </c>
      <c r="B544">
        <v>262.74</v>
      </c>
      <c r="C544">
        <v>216.47</v>
      </c>
      <c r="E544">
        <v>4</v>
      </c>
    </row>
    <row r="545" spans="1:5" x14ac:dyDescent="0.25">
      <c r="A545">
        <v>192.92</v>
      </c>
      <c r="B545">
        <v>262.99</v>
      </c>
      <c r="C545">
        <v>210.4</v>
      </c>
      <c r="E545">
        <v>4</v>
      </c>
    </row>
    <row r="546" spans="1:5" x14ac:dyDescent="0.25">
      <c r="A546">
        <v>196.38</v>
      </c>
      <c r="B546">
        <v>263.45999999999998</v>
      </c>
      <c r="C546">
        <v>203.8</v>
      </c>
      <c r="E546">
        <v>4</v>
      </c>
    </row>
    <row r="547" spans="1:5" x14ac:dyDescent="0.25">
      <c r="A547">
        <v>192.65</v>
      </c>
      <c r="B547">
        <v>263.39</v>
      </c>
      <c r="C547">
        <v>202.75</v>
      </c>
      <c r="E547">
        <v>4</v>
      </c>
    </row>
    <row r="548" spans="1:5" x14ac:dyDescent="0.25">
      <c r="A548">
        <v>195.9</v>
      </c>
      <c r="B548">
        <v>263.62</v>
      </c>
      <c r="C548">
        <v>200.37</v>
      </c>
      <c r="E548">
        <v>4</v>
      </c>
    </row>
    <row r="549" spans="1:5" x14ac:dyDescent="0.25">
      <c r="A549">
        <v>192.51</v>
      </c>
      <c r="B549">
        <v>263.48</v>
      </c>
      <c r="C549">
        <v>200.92</v>
      </c>
      <c r="E549">
        <v>4</v>
      </c>
    </row>
    <row r="550" spans="1:5" x14ac:dyDescent="0.25">
      <c r="A550">
        <v>190.44</v>
      </c>
      <c r="B550">
        <v>263.89</v>
      </c>
      <c r="C550">
        <v>192.01</v>
      </c>
      <c r="E550">
        <v>4</v>
      </c>
    </row>
    <row r="551" spans="1:5" x14ac:dyDescent="0.25">
      <c r="A551">
        <v>207.63</v>
      </c>
      <c r="B551">
        <v>265.89</v>
      </c>
      <c r="C551">
        <v>202.9</v>
      </c>
      <c r="E551">
        <v>4</v>
      </c>
    </row>
    <row r="552" spans="1:5" x14ac:dyDescent="0.25">
      <c r="A552">
        <v>206.5</v>
      </c>
      <c r="B552">
        <v>265.82</v>
      </c>
      <c r="C552">
        <v>203.53</v>
      </c>
      <c r="E552">
        <v>4</v>
      </c>
    </row>
    <row r="553" spans="1:5" x14ac:dyDescent="0.25">
      <c r="A553">
        <v>207.67</v>
      </c>
      <c r="B553">
        <v>265.95</v>
      </c>
      <c r="C553">
        <v>201.74</v>
      </c>
      <c r="E553">
        <v>4</v>
      </c>
    </row>
    <row r="554" spans="1:5" x14ac:dyDescent="0.25">
      <c r="A554">
        <v>207.26</v>
      </c>
      <c r="B554">
        <v>265.14</v>
      </c>
      <c r="C554">
        <v>216.66</v>
      </c>
      <c r="E554">
        <v>4</v>
      </c>
    </row>
    <row r="555" spans="1:5" x14ac:dyDescent="0.25">
      <c r="A555">
        <v>211.44</v>
      </c>
      <c r="B555">
        <v>265.26</v>
      </c>
      <c r="C555">
        <v>217</v>
      </c>
      <c r="E555">
        <v>4</v>
      </c>
    </row>
    <row r="556" spans="1:5" x14ac:dyDescent="0.25">
      <c r="A556">
        <v>213.96</v>
      </c>
      <c r="B556">
        <v>265.32</v>
      </c>
      <c r="C556">
        <v>217.6</v>
      </c>
      <c r="E556">
        <v>4</v>
      </c>
    </row>
    <row r="557" spans="1:5" x14ac:dyDescent="0.25">
      <c r="A557">
        <v>190.66</v>
      </c>
      <c r="B557">
        <v>272.58999999999997</v>
      </c>
      <c r="C557">
        <v>197.72</v>
      </c>
      <c r="E557">
        <v>4</v>
      </c>
    </row>
    <row r="558" spans="1:5" x14ac:dyDescent="0.25">
      <c r="A558">
        <v>191.82</v>
      </c>
      <c r="B558">
        <v>272.66000000000003</v>
      </c>
      <c r="C558">
        <v>197.04</v>
      </c>
      <c r="E558">
        <v>4</v>
      </c>
    </row>
    <row r="559" spans="1:5" x14ac:dyDescent="0.25">
      <c r="A559">
        <v>193.41</v>
      </c>
      <c r="B559">
        <v>272.20999999999998</v>
      </c>
      <c r="C559">
        <v>206.46</v>
      </c>
      <c r="E559">
        <v>4</v>
      </c>
    </row>
    <row r="560" spans="1:5" x14ac:dyDescent="0.25">
      <c r="A560">
        <v>193.04</v>
      </c>
      <c r="B560">
        <v>272.33</v>
      </c>
      <c r="C560">
        <v>204.02</v>
      </c>
      <c r="E560">
        <v>4</v>
      </c>
    </row>
    <row r="561" spans="1:5" x14ac:dyDescent="0.25">
      <c r="A561">
        <v>193.86</v>
      </c>
      <c r="B561">
        <v>272.42</v>
      </c>
      <c r="C561">
        <v>202.85</v>
      </c>
      <c r="E561">
        <v>4</v>
      </c>
    </row>
    <row r="562" spans="1:5" x14ac:dyDescent="0.25">
      <c r="A562">
        <v>195.59</v>
      </c>
      <c r="B562">
        <v>272.45</v>
      </c>
      <c r="C562">
        <v>203.38</v>
      </c>
      <c r="E562">
        <v>4</v>
      </c>
    </row>
    <row r="563" spans="1:5" x14ac:dyDescent="0.25">
      <c r="A563">
        <v>194.23</v>
      </c>
      <c r="B563">
        <v>272.55</v>
      </c>
      <c r="C563">
        <v>200.74</v>
      </c>
      <c r="E563">
        <v>4</v>
      </c>
    </row>
    <row r="564" spans="1:5" x14ac:dyDescent="0.25">
      <c r="A564">
        <v>195.45</v>
      </c>
      <c r="B564">
        <v>272.64999999999998</v>
      </c>
      <c r="C564">
        <v>199.68</v>
      </c>
      <c r="E564">
        <v>4</v>
      </c>
    </row>
    <row r="565" spans="1:5" x14ac:dyDescent="0.25">
      <c r="A565">
        <v>191.91</v>
      </c>
      <c r="B565">
        <v>272.07</v>
      </c>
      <c r="C565">
        <v>208.09</v>
      </c>
      <c r="E565">
        <v>4</v>
      </c>
    </row>
    <row r="566" spans="1:5" x14ac:dyDescent="0.25">
      <c r="A566">
        <v>241.64</v>
      </c>
      <c r="B566">
        <v>274.95</v>
      </c>
      <c r="C566">
        <v>186.06</v>
      </c>
      <c r="E566">
        <v>4</v>
      </c>
    </row>
    <row r="567" spans="1:5" x14ac:dyDescent="0.25">
      <c r="A567">
        <v>230.78</v>
      </c>
      <c r="B567">
        <v>281.88</v>
      </c>
      <c r="C567">
        <v>199.08</v>
      </c>
      <c r="E567">
        <v>4</v>
      </c>
    </row>
    <row r="568" spans="1:5" x14ac:dyDescent="0.25">
      <c r="A568">
        <v>204.13</v>
      </c>
      <c r="B568">
        <v>280.92</v>
      </c>
      <c r="C568">
        <v>200.07</v>
      </c>
      <c r="E568">
        <v>4</v>
      </c>
    </row>
    <row r="569" spans="1:5" x14ac:dyDescent="0.25">
      <c r="A569">
        <v>189.09</v>
      </c>
      <c r="B569">
        <v>279.93</v>
      </c>
      <c r="C569">
        <v>208.95</v>
      </c>
      <c r="E569">
        <v>4</v>
      </c>
    </row>
    <row r="570" spans="1:5" x14ac:dyDescent="0.25">
      <c r="A570">
        <v>190.38</v>
      </c>
      <c r="B570">
        <v>280.25</v>
      </c>
      <c r="C570">
        <v>203.81</v>
      </c>
      <c r="E570">
        <v>4</v>
      </c>
    </row>
    <row r="571" spans="1:5" x14ac:dyDescent="0.25">
      <c r="A571">
        <v>192.98</v>
      </c>
      <c r="B571">
        <v>280.25</v>
      </c>
      <c r="C571">
        <v>205.57</v>
      </c>
      <c r="E571">
        <v>4</v>
      </c>
    </row>
    <row r="572" spans="1:5" x14ac:dyDescent="0.25">
      <c r="A572">
        <v>194.38</v>
      </c>
      <c r="B572">
        <v>280.26</v>
      </c>
      <c r="C572">
        <v>206.17</v>
      </c>
      <c r="E572">
        <v>4</v>
      </c>
    </row>
    <row r="573" spans="1:5" x14ac:dyDescent="0.25">
      <c r="A573">
        <v>196.29</v>
      </c>
      <c r="B573">
        <v>280.35000000000002</v>
      </c>
      <c r="C573">
        <v>205.79</v>
      </c>
      <c r="E573">
        <v>4</v>
      </c>
    </row>
    <row r="574" spans="1:5" x14ac:dyDescent="0.25">
      <c r="A574">
        <v>172.44</v>
      </c>
      <c r="B574">
        <v>279.61</v>
      </c>
      <c r="C574">
        <v>204.46</v>
      </c>
      <c r="E574">
        <v>4</v>
      </c>
    </row>
    <row r="575" spans="1:5" x14ac:dyDescent="0.25">
      <c r="A575">
        <v>196.03</v>
      </c>
      <c r="B575">
        <v>288.04000000000002</v>
      </c>
      <c r="C575">
        <v>213.08</v>
      </c>
      <c r="E575">
        <v>4</v>
      </c>
    </row>
    <row r="576" spans="1:5" x14ac:dyDescent="0.25">
      <c r="A576">
        <v>192.28</v>
      </c>
      <c r="B576">
        <v>287.70999999999998</v>
      </c>
      <c r="C576">
        <v>216.93</v>
      </c>
      <c r="E576">
        <v>4</v>
      </c>
    </row>
    <row r="577" spans="1:5" x14ac:dyDescent="0.25">
      <c r="A577">
        <v>197.78</v>
      </c>
      <c r="B577">
        <v>288.05</v>
      </c>
      <c r="C577">
        <v>213.86</v>
      </c>
      <c r="E577">
        <v>4</v>
      </c>
    </row>
    <row r="578" spans="1:5" x14ac:dyDescent="0.25">
      <c r="A578">
        <v>196.16</v>
      </c>
      <c r="B578">
        <v>288.36</v>
      </c>
      <c r="C578">
        <v>206.93</v>
      </c>
      <c r="E578">
        <v>4</v>
      </c>
    </row>
    <row r="579" spans="1:5" x14ac:dyDescent="0.25">
      <c r="A579">
        <v>195.57</v>
      </c>
      <c r="B579">
        <v>288.58999999999997</v>
      </c>
      <c r="C579">
        <v>202.26</v>
      </c>
      <c r="E579">
        <v>4</v>
      </c>
    </row>
    <row r="580" spans="1:5" x14ac:dyDescent="0.25">
      <c r="A580">
        <v>189.3</v>
      </c>
      <c r="B580">
        <v>288.2</v>
      </c>
      <c r="C580">
        <v>205.89</v>
      </c>
      <c r="E580">
        <v>4</v>
      </c>
    </row>
    <row r="581" spans="1:5" x14ac:dyDescent="0.25">
      <c r="A581">
        <v>190.28</v>
      </c>
      <c r="B581">
        <v>288.45999999999998</v>
      </c>
      <c r="C581">
        <v>201.5</v>
      </c>
      <c r="E581">
        <v>4</v>
      </c>
    </row>
    <row r="582" spans="1:5" x14ac:dyDescent="0.25">
      <c r="A582">
        <v>188.77</v>
      </c>
      <c r="B582">
        <v>288.64999999999998</v>
      </c>
      <c r="C582">
        <v>196.88</v>
      </c>
      <c r="E582">
        <v>4</v>
      </c>
    </row>
    <row r="583" spans="1:5" x14ac:dyDescent="0.25">
      <c r="A583">
        <v>180.37</v>
      </c>
      <c r="B583">
        <v>288.63</v>
      </c>
      <c r="C583">
        <v>192.21</v>
      </c>
      <c r="E583">
        <v>4</v>
      </c>
    </row>
    <row r="584" spans="1:5" x14ac:dyDescent="0.25">
      <c r="A584">
        <v>182.74</v>
      </c>
      <c r="B584">
        <v>292.33999999999997</v>
      </c>
      <c r="C584">
        <v>195.23</v>
      </c>
      <c r="E584">
        <v>4</v>
      </c>
    </row>
    <row r="585" spans="1:5" x14ac:dyDescent="0.25">
      <c r="A585">
        <v>184</v>
      </c>
      <c r="B585">
        <v>292.33</v>
      </c>
      <c r="C585">
        <v>196.13</v>
      </c>
      <c r="E585">
        <v>4</v>
      </c>
    </row>
    <row r="586" spans="1:5" x14ac:dyDescent="0.25">
      <c r="A586">
        <v>186.21</v>
      </c>
      <c r="B586">
        <v>292.36</v>
      </c>
      <c r="C586">
        <v>197.22</v>
      </c>
      <c r="E586">
        <v>4</v>
      </c>
    </row>
    <row r="587" spans="1:5" x14ac:dyDescent="0.25">
      <c r="A587">
        <v>186.76</v>
      </c>
      <c r="B587">
        <v>292.38</v>
      </c>
      <c r="C587">
        <v>197.21</v>
      </c>
      <c r="E587">
        <v>4</v>
      </c>
    </row>
    <row r="588" spans="1:5" x14ac:dyDescent="0.25">
      <c r="A588">
        <v>188.7</v>
      </c>
      <c r="B588">
        <v>292.48</v>
      </c>
      <c r="C588">
        <v>196.56</v>
      </c>
      <c r="E588">
        <v>4</v>
      </c>
    </row>
    <row r="589" spans="1:5" x14ac:dyDescent="0.25">
      <c r="A589">
        <v>190.25</v>
      </c>
      <c r="B589">
        <v>292.48</v>
      </c>
      <c r="C589">
        <v>197.7</v>
      </c>
      <c r="E589">
        <v>4</v>
      </c>
    </row>
    <row r="590" spans="1:5" x14ac:dyDescent="0.25">
      <c r="A590">
        <v>192.84</v>
      </c>
      <c r="B590">
        <v>292.52</v>
      </c>
      <c r="C590">
        <v>198.71</v>
      </c>
      <c r="E590">
        <v>4</v>
      </c>
    </row>
    <row r="591" spans="1:5" x14ac:dyDescent="0.25">
      <c r="A591">
        <v>185.37</v>
      </c>
      <c r="B591">
        <v>292.23</v>
      </c>
      <c r="C591">
        <v>198.91</v>
      </c>
      <c r="E591">
        <v>4</v>
      </c>
    </row>
    <row r="592" spans="1:5" x14ac:dyDescent="0.25">
      <c r="A592">
        <v>182.27</v>
      </c>
      <c r="B592">
        <v>292.10000000000002</v>
      </c>
      <c r="C592">
        <v>199.21</v>
      </c>
      <c r="E592">
        <v>4</v>
      </c>
    </row>
    <row r="593" spans="1:5" x14ac:dyDescent="0.25">
      <c r="A593">
        <v>191.04</v>
      </c>
      <c r="B593">
        <v>292.37</v>
      </c>
      <c r="C593">
        <v>200.13</v>
      </c>
      <c r="E593">
        <v>4</v>
      </c>
    </row>
    <row r="594" spans="1:5" x14ac:dyDescent="0.25">
      <c r="A594">
        <v>194.29</v>
      </c>
      <c r="B594">
        <v>292.44</v>
      </c>
      <c r="C594">
        <v>201.07</v>
      </c>
      <c r="E594">
        <v>4</v>
      </c>
    </row>
    <row r="595" spans="1:5" x14ac:dyDescent="0.25">
      <c r="A595">
        <v>190.29</v>
      </c>
      <c r="B595">
        <v>292.3</v>
      </c>
      <c r="C595">
        <v>201.03</v>
      </c>
      <c r="E595">
        <v>4</v>
      </c>
    </row>
    <row r="596" spans="1:5" x14ac:dyDescent="0.25">
      <c r="A596">
        <v>193.05</v>
      </c>
      <c r="B596">
        <v>291.67</v>
      </c>
      <c r="C596">
        <v>214.15</v>
      </c>
      <c r="E596">
        <v>4</v>
      </c>
    </row>
    <row r="597" spans="1:5" x14ac:dyDescent="0.25">
      <c r="A597">
        <v>176.98</v>
      </c>
      <c r="B597">
        <v>290.95</v>
      </c>
      <c r="C597">
        <v>216.28</v>
      </c>
      <c r="E597">
        <v>4</v>
      </c>
    </row>
    <row r="598" spans="1:5" x14ac:dyDescent="0.25">
      <c r="A598">
        <v>181.86</v>
      </c>
      <c r="B598">
        <v>291.81</v>
      </c>
      <c r="C598">
        <v>204.17</v>
      </c>
      <c r="E598">
        <v>4</v>
      </c>
    </row>
    <row r="599" spans="1:5" x14ac:dyDescent="0.25">
      <c r="A599">
        <v>202.04</v>
      </c>
      <c r="B599">
        <v>291.77999999999997</v>
      </c>
      <c r="C599">
        <v>218.19</v>
      </c>
      <c r="E599">
        <v>4</v>
      </c>
    </row>
    <row r="600" spans="1:5" x14ac:dyDescent="0.25">
      <c r="A600">
        <v>204.53</v>
      </c>
      <c r="B600">
        <v>292.07</v>
      </c>
      <c r="C600">
        <v>214.61</v>
      </c>
      <c r="E600">
        <v>4</v>
      </c>
    </row>
    <row r="601" spans="1:5" x14ac:dyDescent="0.25">
      <c r="A601">
        <v>204.14</v>
      </c>
      <c r="B601">
        <v>292.86</v>
      </c>
      <c r="C601">
        <v>200.05</v>
      </c>
      <c r="E601">
        <v>4</v>
      </c>
    </row>
    <row r="602" spans="1:5" x14ac:dyDescent="0.25">
      <c r="A602">
        <v>198.5359349</v>
      </c>
      <c r="B602">
        <v>271.8275749</v>
      </c>
      <c r="C602">
        <v>220.58425600000001</v>
      </c>
      <c r="E602">
        <v>4</v>
      </c>
    </row>
    <row r="603" spans="1:5" x14ac:dyDescent="0.25">
      <c r="A603">
        <v>172.483801</v>
      </c>
      <c r="B603">
        <v>269.890173</v>
      </c>
      <c r="C603">
        <v>214.18309009999999</v>
      </c>
      <c r="E603">
        <v>4</v>
      </c>
    </row>
    <row r="604" spans="1:5" x14ac:dyDescent="0.25">
      <c r="A604">
        <v>191.79340529999999</v>
      </c>
      <c r="B604">
        <v>273.96068070000001</v>
      </c>
      <c r="C604">
        <v>205.11641539999999</v>
      </c>
      <c r="E604">
        <v>4</v>
      </c>
    </row>
    <row r="605" spans="1:5" x14ac:dyDescent="0.25">
      <c r="A605">
        <v>198.2184345</v>
      </c>
      <c r="B605">
        <v>274.52719059999998</v>
      </c>
      <c r="C605">
        <v>210.0556316</v>
      </c>
      <c r="E605">
        <v>4</v>
      </c>
    </row>
    <row r="606" spans="1:5" x14ac:dyDescent="0.25">
      <c r="A606">
        <v>200.09354880000001</v>
      </c>
      <c r="B606">
        <v>274.57424759999998</v>
      </c>
      <c r="C606">
        <v>206.5188023</v>
      </c>
      <c r="E606">
        <v>4</v>
      </c>
    </row>
    <row r="607" spans="1:5" x14ac:dyDescent="0.25">
      <c r="A607">
        <v>190.81720089999999</v>
      </c>
      <c r="B607">
        <v>273.49548629999998</v>
      </c>
      <c r="C607">
        <v>188.40857919999999</v>
      </c>
      <c r="E607">
        <v>4</v>
      </c>
    </row>
    <row r="608" spans="1:5" x14ac:dyDescent="0.25">
      <c r="A608">
        <v>163.6139469</v>
      </c>
      <c r="B608">
        <v>273.01425870000003</v>
      </c>
      <c r="C608">
        <v>248.198443</v>
      </c>
      <c r="E608">
        <v>4</v>
      </c>
    </row>
    <row r="609" spans="1:5" x14ac:dyDescent="0.25">
      <c r="A609">
        <v>203.25033819999999</v>
      </c>
      <c r="B609">
        <v>279.16585909999998</v>
      </c>
      <c r="C609">
        <v>221.28690850000001</v>
      </c>
      <c r="E609">
        <v>4</v>
      </c>
    </row>
    <row r="610" spans="1:5" x14ac:dyDescent="0.25">
      <c r="A610">
        <v>196.4729476</v>
      </c>
      <c r="B610">
        <v>278.4334538</v>
      </c>
      <c r="C610">
        <v>209.68429159999999</v>
      </c>
      <c r="E610">
        <v>4</v>
      </c>
    </row>
    <row r="611" spans="1:5" x14ac:dyDescent="0.25">
      <c r="A611">
        <v>190.32355680000001</v>
      </c>
      <c r="B611">
        <v>277.95077209999999</v>
      </c>
      <c r="C611">
        <v>207.22630269999999</v>
      </c>
      <c r="E611">
        <v>4</v>
      </c>
    </row>
    <row r="612" spans="1:5" x14ac:dyDescent="0.25">
      <c r="A612">
        <v>191.9080476</v>
      </c>
      <c r="B612">
        <v>277.9959667</v>
      </c>
      <c r="C612">
        <v>204.34638860000001</v>
      </c>
      <c r="E612">
        <v>4</v>
      </c>
    </row>
    <row r="613" spans="1:5" x14ac:dyDescent="0.25">
      <c r="A613">
        <v>187.6151946</v>
      </c>
      <c r="B613">
        <v>277.55454229999998</v>
      </c>
      <c r="C613">
        <v>197.9950025</v>
      </c>
      <c r="E613">
        <v>4</v>
      </c>
    </row>
    <row r="614" spans="1:5" x14ac:dyDescent="0.25">
      <c r="A614">
        <v>192.11805380000001</v>
      </c>
      <c r="B614">
        <v>277.91437589999998</v>
      </c>
      <c r="C614">
        <v>200.07850149999999</v>
      </c>
      <c r="E614">
        <v>4</v>
      </c>
    </row>
    <row r="615" spans="1:5" x14ac:dyDescent="0.25">
      <c r="A615">
        <v>193.69198359999999</v>
      </c>
      <c r="B615">
        <v>279.96018620000001</v>
      </c>
      <c r="C615">
        <v>199.14362080000001</v>
      </c>
      <c r="E615">
        <v>4</v>
      </c>
    </row>
    <row r="616" spans="1:5" x14ac:dyDescent="0.25">
      <c r="A616">
        <v>193.94234760000001</v>
      </c>
      <c r="B616">
        <v>280.05015950000001</v>
      </c>
      <c r="C616">
        <v>202.19395890000001</v>
      </c>
      <c r="E616">
        <v>4</v>
      </c>
    </row>
    <row r="617" spans="1:5" x14ac:dyDescent="0.25">
      <c r="A617">
        <v>222.31457159999999</v>
      </c>
      <c r="B617">
        <v>285.71012030000003</v>
      </c>
      <c r="C617">
        <v>191.7956934</v>
      </c>
      <c r="E617">
        <v>4</v>
      </c>
    </row>
    <row r="618" spans="1:5" x14ac:dyDescent="0.25">
      <c r="A618">
        <v>191.07943520000001</v>
      </c>
      <c r="B618">
        <v>283.70278409999997</v>
      </c>
      <c r="C618">
        <v>199.74376530000001</v>
      </c>
      <c r="E618">
        <v>4</v>
      </c>
    </row>
    <row r="619" spans="1:5" x14ac:dyDescent="0.25">
      <c r="A619">
        <v>196.01541829999999</v>
      </c>
      <c r="B619">
        <v>284.07747410000002</v>
      </c>
      <c r="C619">
        <v>200.67489800000001</v>
      </c>
      <c r="E619">
        <v>4</v>
      </c>
    </row>
    <row r="620" spans="1:5" x14ac:dyDescent="0.25">
      <c r="A620">
        <v>194.4163374</v>
      </c>
      <c r="B620">
        <v>283.78951790000002</v>
      </c>
      <c r="C620">
        <v>194.03489730000001</v>
      </c>
      <c r="E620">
        <v>4</v>
      </c>
    </row>
    <row r="621" spans="1:5" x14ac:dyDescent="0.25">
      <c r="A621">
        <v>194.97618170000001</v>
      </c>
      <c r="B621">
        <v>284.09212939999998</v>
      </c>
      <c r="C621">
        <v>204.038388</v>
      </c>
      <c r="E621">
        <v>4</v>
      </c>
    </row>
    <row r="622" spans="1:5" x14ac:dyDescent="0.25">
      <c r="A622">
        <v>211.18410069999999</v>
      </c>
      <c r="B622">
        <v>288.58044489999997</v>
      </c>
      <c r="C622">
        <v>214.48494980000001</v>
      </c>
      <c r="E622">
        <v>4</v>
      </c>
    </row>
    <row r="623" spans="1:5" x14ac:dyDescent="0.25">
      <c r="A623">
        <v>191.48708149999999</v>
      </c>
      <c r="B623">
        <v>286.65414600000003</v>
      </c>
      <c r="C623">
        <v>188.013902</v>
      </c>
      <c r="E623">
        <v>4</v>
      </c>
    </row>
    <row r="624" spans="1:5" x14ac:dyDescent="0.25">
      <c r="A624">
        <v>271.88</v>
      </c>
      <c r="B624">
        <v>271.02</v>
      </c>
      <c r="C624">
        <v>231.16</v>
      </c>
      <c r="E624">
        <v>5</v>
      </c>
    </row>
    <row r="625" spans="1:5" x14ac:dyDescent="0.25">
      <c r="A625">
        <v>310.52</v>
      </c>
      <c r="B625">
        <v>271.02</v>
      </c>
      <c r="C625">
        <v>207.62</v>
      </c>
      <c r="E625">
        <v>5</v>
      </c>
    </row>
    <row r="626" spans="1:5" x14ac:dyDescent="0.25">
      <c r="A626">
        <v>293.19</v>
      </c>
      <c r="B626">
        <v>284.02</v>
      </c>
      <c r="C626">
        <v>198.07</v>
      </c>
      <c r="E626">
        <v>5</v>
      </c>
    </row>
    <row r="627" spans="1:5" x14ac:dyDescent="0.25">
      <c r="A627">
        <v>245.52</v>
      </c>
      <c r="B627">
        <v>284.02</v>
      </c>
      <c r="C627">
        <v>189.06</v>
      </c>
      <c r="E627">
        <v>5</v>
      </c>
    </row>
    <row r="628" spans="1:5" x14ac:dyDescent="0.25">
      <c r="A628">
        <v>243.69</v>
      </c>
      <c r="B628">
        <v>284.02</v>
      </c>
      <c r="C628">
        <v>195.82</v>
      </c>
      <c r="E628">
        <v>5</v>
      </c>
    </row>
    <row r="629" spans="1:5" x14ac:dyDescent="0.25">
      <c r="A629">
        <v>294.85000000000002</v>
      </c>
      <c r="B629">
        <v>289.02</v>
      </c>
      <c r="C629">
        <v>197.7</v>
      </c>
      <c r="E629">
        <v>5</v>
      </c>
    </row>
    <row r="630" spans="1:5" x14ac:dyDescent="0.25">
      <c r="A630">
        <v>307.89999999999998</v>
      </c>
      <c r="B630">
        <v>289.02</v>
      </c>
      <c r="C630">
        <v>219.56</v>
      </c>
      <c r="E630">
        <v>5</v>
      </c>
    </row>
    <row r="631" spans="1:5" x14ac:dyDescent="0.25">
      <c r="A631">
        <v>292.48</v>
      </c>
      <c r="B631">
        <v>300.02</v>
      </c>
      <c r="C631">
        <v>201.87</v>
      </c>
      <c r="E631">
        <v>5</v>
      </c>
    </row>
    <row r="632" spans="1:5" x14ac:dyDescent="0.25">
      <c r="A632">
        <v>269.17</v>
      </c>
      <c r="B632">
        <v>305.02</v>
      </c>
      <c r="C632">
        <v>223.55</v>
      </c>
      <c r="E632">
        <v>5</v>
      </c>
    </row>
    <row r="633" spans="1:5" x14ac:dyDescent="0.25">
      <c r="A633">
        <v>284.52999999999997</v>
      </c>
      <c r="B633">
        <v>305.02</v>
      </c>
      <c r="C633">
        <v>217.25</v>
      </c>
      <c r="E633">
        <v>5</v>
      </c>
    </row>
    <row r="634" spans="1:5" x14ac:dyDescent="0.25">
      <c r="A634">
        <v>288.61</v>
      </c>
      <c r="B634">
        <v>305.02</v>
      </c>
      <c r="C634">
        <v>209.88</v>
      </c>
      <c r="E634">
        <v>5</v>
      </c>
    </row>
    <row r="635" spans="1:5" x14ac:dyDescent="0.25">
      <c r="A635">
        <v>289.18</v>
      </c>
      <c r="B635">
        <v>305.02</v>
      </c>
      <c r="C635">
        <v>209.55</v>
      </c>
      <c r="E635">
        <v>5</v>
      </c>
    </row>
    <row r="636" spans="1:5" x14ac:dyDescent="0.25">
      <c r="A636">
        <v>265.87</v>
      </c>
      <c r="B636">
        <v>305.02</v>
      </c>
      <c r="C636">
        <v>213.92</v>
      </c>
      <c r="E636">
        <v>5</v>
      </c>
    </row>
    <row r="637" spans="1:5" x14ac:dyDescent="0.25">
      <c r="A637">
        <v>293.82</v>
      </c>
      <c r="B637">
        <v>305.02</v>
      </c>
      <c r="C637">
        <v>194.21</v>
      </c>
      <c r="E637">
        <v>5</v>
      </c>
    </row>
    <row r="638" spans="1:5" x14ac:dyDescent="0.25">
      <c r="A638">
        <v>300.7</v>
      </c>
      <c r="B638">
        <v>305.02</v>
      </c>
      <c r="C638">
        <v>228.75</v>
      </c>
      <c r="E638">
        <v>5</v>
      </c>
    </row>
    <row r="639" spans="1:5" x14ac:dyDescent="0.25">
      <c r="A639">
        <v>284.38</v>
      </c>
      <c r="B639">
        <v>310.02</v>
      </c>
      <c r="C639">
        <v>215.07</v>
      </c>
      <c r="E639">
        <v>5</v>
      </c>
    </row>
    <row r="640" spans="1:5" x14ac:dyDescent="0.25">
      <c r="A640">
        <v>272.20999999999998</v>
      </c>
      <c r="B640">
        <v>310.02</v>
      </c>
      <c r="C640">
        <v>181.86</v>
      </c>
      <c r="E640">
        <v>5</v>
      </c>
    </row>
    <row r="641" spans="1:5" x14ac:dyDescent="0.25">
      <c r="A641">
        <v>285.12</v>
      </c>
      <c r="B641">
        <v>315.02</v>
      </c>
      <c r="C641">
        <v>214.52</v>
      </c>
      <c r="E641">
        <v>5</v>
      </c>
    </row>
    <row r="642" spans="1:5" x14ac:dyDescent="0.25">
      <c r="A642">
        <v>285.75</v>
      </c>
      <c r="B642">
        <v>315.02</v>
      </c>
      <c r="C642">
        <v>211.1</v>
      </c>
      <c r="E642">
        <v>5</v>
      </c>
    </row>
    <row r="643" spans="1:5" x14ac:dyDescent="0.25">
      <c r="A643">
        <v>274.05</v>
      </c>
      <c r="B643">
        <v>315.02</v>
      </c>
      <c r="C643">
        <v>190.59</v>
      </c>
      <c r="E643">
        <v>5</v>
      </c>
    </row>
    <row r="644" spans="1:5" x14ac:dyDescent="0.25">
      <c r="A644">
        <v>290.26</v>
      </c>
      <c r="B644">
        <v>315.02</v>
      </c>
      <c r="C644">
        <v>184.56</v>
      </c>
      <c r="E644">
        <v>5</v>
      </c>
    </row>
    <row r="645" spans="1:5" x14ac:dyDescent="0.25">
      <c r="A645">
        <v>282.76</v>
      </c>
      <c r="B645">
        <v>320.02</v>
      </c>
      <c r="C645">
        <v>214.79</v>
      </c>
      <c r="E645">
        <v>5</v>
      </c>
    </row>
    <row r="646" spans="1:5" x14ac:dyDescent="0.25">
      <c r="A646">
        <v>278.75</v>
      </c>
      <c r="B646">
        <v>320.02</v>
      </c>
      <c r="C646">
        <v>176.29</v>
      </c>
      <c r="E646">
        <v>5</v>
      </c>
    </row>
    <row r="647" spans="1:5" x14ac:dyDescent="0.25">
      <c r="A647">
        <v>299.88</v>
      </c>
      <c r="B647">
        <v>320.02</v>
      </c>
      <c r="C647">
        <v>206.98</v>
      </c>
      <c r="E647">
        <v>5</v>
      </c>
    </row>
    <row r="648" spans="1:5" x14ac:dyDescent="0.25">
      <c r="A648">
        <v>288.18</v>
      </c>
      <c r="B648">
        <v>255.82</v>
      </c>
      <c r="C648">
        <v>213.64</v>
      </c>
      <c r="E648">
        <v>5</v>
      </c>
    </row>
    <row r="649" spans="1:5" x14ac:dyDescent="0.25">
      <c r="A649">
        <v>292.69</v>
      </c>
      <c r="B649">
        <v>273.18</v>
      </c>
      <c r="C649">
        <v>200.28</v>
      </c>
      <c r="E649">
        <v>5</v>
      </c>
    </row>
    <row r="650" spans="1:5" x14ac:dyDescent="0.25">
      <c r="A650">
        <v>296.67</v>
      </c>
      <c r="B650">
        <v>273.67</v>
      </c>
      <c r="C650">
        <v>197.38</v>
      </c>
      <c r="E650">
        <v>5</v>
      </c>
    </row>
    <row r="651" spans="1:5" x14ac:dyDescent="0.25">
      <c r="A651">
        <v>285.68</v>
      </c>
      <c r="B651">
        <v>273.41000000000003</v>
      </c>
      <c r="C651">
        <v>217.95</v>
      </c>
      <c r="E651">
        <v>5</v>
      </c>
    </row>
    <row r="652" spans="1:5" x14ac:dyDescent="0.25">
      <c r="A652">
        <v>290.27</v>
      </c>
      <c r="B652">
        <v>275.14</v>
      </c>
      <c r="C652">
        <v>198.3</v>
      </c>
      <c r="E652">
        <v>5</v>
      </c>
    </row>
    <row r="653" spans="1:5" x14ac:dyDescent="0.25">
      <c r="A653">
        <v>293.55</v>
      </c>
      <c r="B653">
        <v>275.58</v>
      </c>
      <c r="C653">
        <v>195.32</v>
      </c>
      <c r="E653">
        <v>5</v>
      </c>
    </row>
    <row r="654" spans="1:5" x14ac:dyDescent="0.25">
      <c r="A654">
        <v>289.43</v>
      </c>
      <c r="B654">
        <v>281.52999999999997</v>
      </c>
      <c r="C654">
        <v>194.52</v>
      </c>
      <c r="E654">
        <v>5</v>
      </c>
    </row>
    <row r="655" spans="1:5" x14ac:dyDescent="0.25">
      <c r="A655">
        <v>290.23</v>
      </c>
      <c r="B655">
        <v>281.3</v>
      </c>
      <c r="C655">
        <v>198.48</v>
      </c>
      <c r="E655">
        <v>5</v>
      </c>
    </row>
    <row r="656" spans="1:5" x14ac:dyDescent="0.25">
      <c r="A656">
        <v>287.58999999999997</v>
      </c>
      <c r="B656">
        <v>280.85000000000002</v>
      </c>
      <c r="C656">
        <v>201.92</v>
      </c>
      <c r="E656">
        <v>5</v>
      </c>
    </row>
    <row r="657" spans="1:5" x14ac:dyDescent="0.25">
      <c r="A657">
        <v>289.29000000000002</v>
      </c>
      <c r="B657">
        <v>280.77999999999997</v>
      </c>
      <c r="C657">
        <v>204.6</v>
      </c>
      <c r="E657">
        <v>5</v>
      </c>
    </row>
    <row r="658" spans="1:5" x14ac:dyDescent="0.25">
      <c r="A658">
        <v>289.45</v>
      </c>
      <c r="B658">
        <v>288</v>
      </c>
      <c r="C658">
        <v>199.22</v>
      </c>
      <c r="E658">
        <v>5</v>
      </c>
    </row>
    <row r="659" spans="1:5" x14ac:dyDescent="0.25">
      <c r="A659">
        <v>291.42</v>
      </c>
      <c r="B659">
        <v>288.14</v>
      </c>
      <c r="C659">
        <v>199.27</v>
      </c>
      <c r="E659">
        <v>5</v>
      </c>
    </row>
    <row r="660" spans="1:5" x14ac:dyDescent="0.25">
      <c r="A660">
        <v>298.73</v>
      </c>
      <c r="B660">
        <v>289.48</v>
      </c>
      <c r="C660">
        <v>187.69</v>
      </c>
      <c r="E660">
        <v>5</v>
      </c>
    </row>
    <row r="661" spans="1:5" x14ac:dyDescent="0.25">
      <c r="A661">
        <v>293.87</v>
      </c>
      <c r="B661">
        <v>287.27</v>
      </c>
      <c r="C661">
        <v>213.9</v>
      </c>
      <c r="E661">
        <v>5</v>
      </c>
    </row>
    <row r="662" spans="1:5" x14ac:dyDescent="0.25">
      <c r="A662">
        <v>258.5</v>
      </c>
      <c r="B662">
        <v>292.17</v>
      </c>
      <c r="C662">
        <v>178.21</v>
      </c>
      <c r="E662">
        <v>5</v>
      </c>
    </row>
    <row r="663" spans="1:5" x14ac:dyDescent="0.25">
      <c r="A663">
        <v>296.47000000000003</v>
      </c>
      <c r="B663">
        <v>293.72000000000003</v>
      </c>
      <c r="C663">
        <v>193.66</v>
      </c>
      <c r="E663">
        <v>5</v>
      </c>
    </row>
    <row r="664" spans="1:5" x14ac:dyDescent="0.25">
      <c r="A664">
        <v>293.43</v>
      </c>
      <c r="B664">
        <v>293.48</v>
      </c>
      <c r="C664">
        <v>194.23</v>
      </c>
      <c r="E664">
        <v>5</v>
      </c>
    </row>
    <row r="665" spans="1:5" x14ac:dyDescent="0.25">
      <c r="A665">
        <v>300.82</v>
      </c>
      <c r="B665">
        <v>293.86</v>
      </c>
      <c r="C665">
        <v>196.1</v>
      </c>
      <c r="E665">
        <v>5</v>
      </c>
    </row>
    <row r="666" spans="1:5" x14ac:dyDescent="0.25">
      <c r="A666">
        <v>269.01</v>
      </c>
      <c r="B666">
        <v>288.67</v>
      </c>
      <c r="C666">
        <v>239.6</v>
      </c>
      <c r="E666">
        <v>5</v>
      </c>
    </row>
    <row r="667" spans="1:5" x14ac:dyDescent="0.25">
      <c r="A667">
        <v>259.8</v>
      </c>
      <c r="B667">
        <v>293.38</v>
      </c>
      <c r="C667">
        <v>234.42</v>
      </c>
      <c r="E667">
        <v>5</v>
      </c>
    </row>
    <row r="668" spans="1:5" x14ac:dyDescent="0.25">
      <c r="A668">
        <v>283.08999999999997</v>
      </c>
      <c r="B668">
        <v>302.14</v>
      </c>
      <c r="C668">
        <v>201.8</v>
      </c>
      <c r="E668">
        <v>5</v>
      </c>
    </row>
    <row r="669" spans="1:5" x14ac:dyDescent="0.25">
      <c r="A669">
        <v>285.93</v>
      </c>
      <c r="B669">
        <v>303.32</v>
      </c>
      <c r="C669">
        <v>187.25</v>
      </c>
      <c r="E669">
        <v>5</v>
      </c>
    </row>
    <row r="670" spans="1:5" x14ac:dyDescent="0.25">
      <c r="A670">
        <v>287.02999999999997</v>
      </c>
      <c r="B670">
        <v>303.41000000000003</v>
      </c>
      <c r="C670">
        <v>187.04</v>
      </c>
      <c r="E670">
        <v>5</v>
      </c>
    </row>
    <row r="671" spans="1:5" x14ac:dyDescent="0.25">
      <c r="A671">
        <v>294.95999999999998</v>
      </c>
      <c r="B671">
        <v>302.33</v>
      </c>
      <c r="C671">
        <v>210.93</v>
      </c>
      <c r="E671">
        <v>5</v>
      </c>
    </row>
    <row r="672" spans="1:5" x14ac:dyDescent="0.25">
      <c r="A672">
        <v>292.27</v>
      </c>
      <c r="B672">
        <v>313.13</v>
      </c>
      <c r="C672">
        <v>195.26</v>
      </c>
      <c r="E672">
        <v>5</v>
      </c>
    </row>
    <row r="673" spans="1:5" x14ac:dyDescent="0.25">
      <c r="A673">
        <v>286.74</v>
      </c>
      <c r="B673">
        <v>241.82</v>
      </c>
      <c r="C673">
        <v>199.36</v>
      </c>
      <c r="E673">
        <v>5</v>
      </c>
    </row>
    <row r="674" spans="1:5" x14ac:dyDescent="0.25">
      <c r="A674">
        <v>288.19</v>
      </c>
      <c r="B674">
        <v>248.3</v>
      </c>
      <c r="C674">
        <v>209.09</v>
      </c>
      <c r="E674">
        <v>5</v>
      </c>
    </row>
    <row r="675" spans="1:5" x14ac:dyDescent="0.25">
      <c r="A675">
        <v>291.76</v>
      </c>
      <c r="B675">
        <v>262.72000000000003</v>
      </c>
      <c r="C675">
        <v>203.44</v>
      </c>
      <c r="E675">
        <v>5</v>
      </c>
    </row>
    <row r="676" spans="1:5" x14ac:dyDescent="0.25">
      <c r="A676">
        <v>289.95999999999998</v>
      </c>
      <c r="B676">
        <v>266.52999999999997</v>
      </c>
      <c r="C676">
        <v>205.9</v>
      </c>
      <c r="E676">
        <v>5</v>
      </c>
    </row>
    <row r="677" spans="1:5" x14ac:dyDescent="0.25">
      <c r="A677">
        <v>283.10000000000002</v>
      </c>
      <c r="B677">
        <v>265.52</v>
      </c>
      <c r="C677">
        <v>220.37</v>
      </c>
      <c r="E677">
        <v>5</v>
      </c>
    </row>
    <row r="678" spans="1:5" x14ac:dyDescent="0.25">
      <c r="A678">
        <v>255.21</v>
      </c>
      <c r="B678">
        <v>267.82</v>
      </c>
      <c r="C678">
        <v>197.04</v>
      </c>
      <c r="E678">
        <v>5</v>
      </c>
    </row>
    <row r="679" spans="1:5" x14ac:dyDescent="0.25">
      <c r="A679">
        <v>303.10000000000002</v>
      </c>
      <c r="B679">
        <v>269.08</v>
      </c>
      <c r="C679">
        <v>203.93</v>
      </c>
      <c r="E679">
        <v>5</v>
      </c>
    </row>
    <row r="680" spans="1:5" x14ac:dyDescent="0.25">
      <c r="A680">
        <v>289.39999999999998</v>
      </c>
      <c r="B680">
        <v>268.16000000000003</v>
      </c>
      <c r="C680">
        <v>212.45</v>
      </c>
      <c r="E680">
        <v>5</v>
      </c>
    </row>
    <row r="681" spans="1:5" x14ac:dyDescent="0.25">
      <c r="A681">
        <v>297.19</v>
      </c>
      <c r="B681">
        <v>268.2</v>
      </c>
      <c r="C681">
        <v>216.7</v>
      </c>
      <c r="E681">
        <v>5</v>
      </c>
    </row>
    <row r="682" spans="1:5" x14ac:dyDescent="0.25">
      <c r="A682">
        <v>304.35000000000002</v>
      </c>
      <c r="B682">
        <v>268.92</v>
      </c>
      <c r="C682">
        <v>207.78</v>
      </c>
      <c r="E682">
        <v>5</v>
      </c>
    </row>
    <row r="683" spans="1:5" x14ac:dyDescent="0.25">
      <c r="A683">
        <v>297.95</v>
      </c>
      <c r="B683">
        <v>268</v>
      </c>
      <c r="C683">
        <v>220.93</v>
      </c>
      <c r="E683">
        <v>5</v>
      </c>
    </row>
    <row r="684" spans="1:5" x14ac:dyDescent="0.25">
      <c r="A684">
        <v>281.27</v>
      </c>
      <c r="B684">
        <v>266.10000000000002</v>
      </c>
      <c r="C684">
        <v>245.75</v>
      </c>
      <c r="E684">
        <v>5</v>
      </c>
    </row>
    <row r="685" spans="1:5" x14ac:dyDescent="0.25">
      <c r="A685">
        <v>304.91000000000003</v>
      </c>
      <c r="B685">
        <v>269.11</v>
      </c>
      <c r="C685">
        <v>204.66</v>
      </c>
      <c r="E685">
        <v>5</v>
      </c>
    </row>
    <row r="686" spans="1:5" x14ac:dyDescent="0.25">
      <c r="A686">
        <v>305.81</v>
      </c>
      <c r="B686">
        <v>269.16000000000003</v>
      </c>
      <c r="C686">
        <v>204.14</v>
      </c>
      <c r="E686">
        <v>5</v>
      </c>
    </row>
    <row r="687" spans="1:5" x14ac:dyDescent="0.25">
      <c r="A687">
        <v>305.10000000000002</v>
      </c>
      <c r="B687">
        <v>269.2</v>
      </c>
      <c r="C687">
        <v>202.95</v>
      </c>
      <c r="E687">
        <v>5</v>
      </c>
    </row>
    <row r="688" spans="1:5" x14ac:dyDescent="0.25">
      <c r="A688">
        <v>306.19</v>
      </c>
      <c r="B688">
        <v>269.27999999999997</v>
      </c>
      <c r="C688">
        <v>202.21</v>
      </c>
      <c r="E688">
        <v>5</v>
      </c>
    </row>
    <row r="689" spans="1:5" x14ac:dyDescent="0.25">
      <c r="A689">
        <v>299.11</v>
      </c>
      <c r="B689">
        <v>268.60000000000002</v>
      </c>
      <c r="C689">
        <v>210.34</v>
      </c>
      <c r="E689">
        <v>5</v>
      </c>
    </row>
    <row r="690" spans="1:5" x14ac:dyDescent="0.25">
      <c r="A690">
        <v>283.12</v>
      </c>
      <c r="B690">
        <v>274.67</v>
      </c>
      <c r="C690">
        <v>217.54</v>
      </c>
      <c r="E690">
        <v>5</v>
      </c>
    </row>
    <row r="691" spans="1:5" x14ac:dyDescent="0.25">
      <c r="A691">
        <v>287.29000000000002</v>
      </c>
      <c r="B691">
        <v>275.27999999999997</v>
      </c>
      <c r="C691">
        <v>208.91</v>
      </c>
      <c r="E691">
        <v>5</v>
      </c>
    </row>
    <row r="692" spans="1:5" x14ac:dyDescent="0.25">
      <c r="A692">
        <v>293.57</v>
      </c>
      <c r="B692">
        <v>275.98</v>
      </c>
      <c r="C692">
        <v>199.72</v>
      </c>
      <c r="E692">
        <v>5</v>
      </c>
    </row>
    <row r="693" spans="1:5" x14ac:dyDescent="0.25">
      <c r="A693">
        <v>289.01</v>
      </c>
      <c r="B693">
        <v>275.61</v>
      </c>
      <c r="C693">
        <v>203.84</v>
      </c>
      <c r="E693">
        <v>5</v>
      </c>
    </row>
    <row r="694" spans="1:5" x14ac:dyDescent="0.25">
      <c r="A694">
        <v>288.27</v>
      </c>
      <c r="B694">
        <v>275.74</v>
      </c>
      <c r="C694">
        <v>200.89</v>
      </c>
      <c r="E694">
        <v>5</v>
      </c>
    </row>
    <row r="695" spans="1:5" x14ac:dyDescent="0.25">
      <c r="A695">
        <v>287.39</v>
      </c>
      <c r="B695">
        <v>275.77</v>
      </c>
      <c r="C695">
        <v>199.86</v>
      </c>
      <c r="E695">
        <v>5</v>
      </c>
    </row>
    <row r="696" spans="1:5" x14ac:dyDescent="0.25">
      <c r="A696">
        <v>290.11</v>
      </c>
      <c r="B696">
        <v>275.93</v>
      </c>
      <c r="C696">
        <v>198.46</v>
      </c>
      <c r="E696">
        <v>5</v>
      </c>
    </row>
    <row r="697" spans="1:5" x14ac:dyDescent="0.25">
      <c r="A697">
        <v>291.93</v>
      </c>
      <c r="B697">
        <v>275.98</v>
      </c>
      <c r="C697">
        <v>198.75</v>
      </c>
      <c r="E697">
        <v>5</v>
      </c>
    </row>
    <row r="698" spans="1:5" x14ac:dyDescent="0.25">
      <c r="A698">
        <v>292.89</v>
      </c>
      <c r="B698">
        <v>276.12</v>
      </c>
      <c r="C698">
        <v>196.82</v>
      </c>
      <c r="E698">
        <v>5</v>
      </c>
    </row>
    <row r="699" spans="1:5" x14ac:dyDescent="0.25">
      <c r="A699">
        <v>290.91000000000003</v>
      </c>
      <c r="B699">
        <v>276.06</v>
      </c>
      <c r="C699">
        <v>196.61</v>
      </c>
      <c r="E699">
        <v>5</v>
      </c>
    </row>
    <row r="700" spans="1:5" x14ac:dyDescent="0.25">
      <c r="A700">
        <v>287.33999999999997</v>
      </c>
      <c r="B700">
        <v>282.91000000000003</v>
      </c>
      <c r="C700">
        <v>215.72</v>
      </c>
      <c r="E700">
        <v>5</v>
      </c>
    </row>
    <row r="701" spans="1:5" x14ac:dyDescent="0.25">
      <c r="A701">
        <v>289</v>
      </c>
      <c r="B701">
        <v>283.10000000000002</v>
      </c>
      <c r="C701">
        <v>213.41</v>
      </c>
      <c r="E701">
        <v>5</v>
      </c>
    </row>
    <row r="702" spans="1:5" x14ac:dyDescent="0.25">
      <c r="A702">
        <v>291.08999999999997</v>
      </c>
      <c r="B702">
        <v>283.51</v>
      </c>
      <c r="C702">
        <v>207.03</v>
      </c>
      <c r="E702">
        <v>5</v>
      </c>
    </row>
    <row r="703" spans="1:5" x14ac:dyDescent="0.25">
      <c r="A703">
        <v>299.04000000000002</v>
      </c>
      <c r="B703">
        <v>283.89</v>
      </c>
      <c r="C703">
        <v>204.92</v>
      </c>
      <c r="E703">
        <v>5</v>
      </c>
    </row>
    <row r="704" spans="1:5" x14ac:dyDescent="0.25">
      <c r="A704">
        <v>295.49</v>
      </c>
      <c r="B704">
        <v>284.16000000000003</v>
      </c>
      <c r="C704">
        <v>197.71</v>
      </c>
      <c r="E704">
        <v>5</v>
      </c>
    </row>
    <row r="705" spans="1:5" x14ac:dyDescent="0.25">
      <c r="A705">
        <v>291.39</v>
      </c>
      <c r="B705">
        <v>283.74</v>
      </c>
      <c r="C705">
        <v>202.82</v>
      </c>
      <c r="E705">
        <v>5</v>
      </c>
    </row>
    <row r="706" spans="1:5" x14ac:dyDescent="0.25">
      <c r="A706">
        <v>295.27999999999997</v>
      </c>
      <c r="B706">
        <v>291.94</v>
      </c>
      <c r="C706">
        <v>199.58</v>
      </c>
      <c r="E706">
        <v>5</v>
      </c>
    </row>
    <row r="707" spans="1:5" x14ac:dyDescent="0.25">
      <c r="A707">
        <v>291.79000000000002</v>
      </c>
      <c r="B707">
        <v>291.89</v>
      </c>
      <c r="C707">
        <v>198.54</v>
      </c>
      <c r="E707">
        <v>5</v>
      </c>
    </row>
    <row r="708" spans="1:5" x14ac:dyDescent="0.25">
      <c r="A708">
        <v>273.32</v>
      </c>
      <c r="B708">
        <v>295.49</v>
      </c>
      <c r="C708">
        <v>198.87</v>
      </c>
      <c r="E708">
        <v>5</v>
      </c>
    </row>
    <row r="709" spans="1:5" x14ac:dyDescent="0.25">
      <c r="A709">
        <v>289.89</v>
      </c>
      <c r="B709">
        <v>296.22000000000003</v>
      </c>
      <c r="C709">
        <v>196.7</v>
      </c>
      <c r="E709">
        <v>5</v>
      </c>
    </row>
    <row r="710" spans="1:5" x14ac:dyDescent="0.25">
      <c r="A710">
        <v>289.48</v>
      </c>
      <c r="B710">
        <v>295.89999999999998</v>
      </c>
      <c r="C710">
        <v>202.19</v>
      </c>
      <c r="E710">
        <v>5</v>
      </c>
    </row>
    <row r="711" spans="1:5" x14ac:dyDescent="0.25">
      <c r="A711">
        <v>294.31</v>
      </c>
      <c r="B711">
        <v>296.16000000000003</v>
      </c>
      <c r="C711">
        <v>200.77</v>
      </c>
      <c r="E711">
        <v>5</v>
      </c>
    </row>
    <row r="712" spans="1:5" x14ac:dyDescent="0.25">
      <c r="A712">
        <v>300.01</v>
      </c>
      <c r="B712">
        <v>296.14999999999998</v>
      </c>
      <c r="C712">
        <v>204.69</v>
      </c>
      <c r="E712">
        <v>5</v>
      </c>
    </row>
    <row r="713" spans="1:5" x14ac:dyDescent="0.25">
      <c r="A713">
        <v>300.51</v>
      </c>
      <c r="B713">
        <v>296.2</v>
      </c>
      <c r="C713">
        <v>204.17</v>
      </c>
      <c r="E713">
        <v>5</v>
      </c>
    </row>
    <row r="714" spans="1:5" x14ac:dyDescent="0.25">
      <c r="A714">
        <v>305.39999999999998</v>
      </c>
      <c r="B714">
        <v>295.22000000000003</v>
      </c>
      <c r="C714">
        <v>225.09</v>
      </c>
      <c r="E714">
        <v>5</v>
      </c>
    </row>
    <row r="715" spans="1:5" x14ac:dyDescent="0.25">
      <c r="A715">
        <v>258.97000000000003</v>
      </c>
      <c r="B715">
        <v>302.48</v>
      </c>
      <c r="C715">
        <v>195.45</v>
      </c>
      <c r="E715">
        <v>5</v>
      </c>
    </row>
    <row r="716" spans="1:5" x14ac:dyDescent="0.25">
      <c r="A716">
        <v>289.07</v>
      </c>
      <c r="B716">
        <v>303.60000000000002</v>
      </c>
      <c r="C716">
        <v>194.49</v>
      </c>
      <c r="E716">
        <v>5</v>
      </c>
    </row>
    <row r="717" spans="1:5" x14ac:dyDescent="0.25">
      <c r="A717">
        <v>285.31</v>
      </c>
      <c r="B717">
        <v>303.45999999999998</v>
      </c>
      <c r="C717">
        <v>194.66</v>
      </c>
      <c r="E717">
        <v>5</v>
      </c>
    </row>
    <row r="718" spans="1:5" x14ac:dyDescent="0.25">
      <c r="A718">
        <v>296.61</v>
      </c>
      <c r="B718">
        <v>304.05</v>
      </c>
      <c r="C718">
        <v>191.92</v>
      </c>
      <c r="E718">
        <v>5</v>
      </c>
    </row>
    <row r="719" spans="1:5" x14ac:dyDescent="0.25">
      <c r="A719">
        <v>287.93</v>
      </c>
      <c r="B719">
        <v>302.77</v>
      </c>
      <c r="C719">
        <v>205.58</v>
      </c>
      <c r="E719">
        <v>5</v>
      </c>
    </row>
    <row r="720" spans="1:5" x14ac:dyDescent="0.25">
      <c r="A720">
        <v>292.37</v>
      </c>
      <c r="B720">
        <v>302.8</v>
      </c>
      <c r="C720">
        <v>207.25</v>
      </c>
      <c r="E720">
        <v>5</v>
      </c>
    </row>
    <row r="721" spans="1:5" x14ac:dyDescent="0.25">
      <c r="A721">
        <v>291.05</v>
      </c>
      <c r="B721">
        <v>302.33</v>
      </c>
      <c r="C721">
        <v>213.18</v>
      </c>
      <c r="E721">
        <v>5</v>
      </c>
    </row>
    <row r="722" spans="1:5" x14ac:dyDescent="0.25">
      <c r="A722">
        <v>308.27</v>
      </c>
      <c r="B722">
        <v>304.04000000000002</v>
      </c>
      <c r="C722">
        <v>197.82</v>
      </c>
      <c r="E722">
        <v>5</v>
      </c>
    </row>
    <row r="723" spans="1:5" x14ac:dyDescent="0.25">
      <c r="A723">
        <v>294.58</v>
      </c>
      <c r="B723">
        <v>303.47000000000003</v>
      </c>
      <c r="C723">
        <v>199.1</v>
      </c>
      <c r="E723">
        <v>5</v>
      </c>
    </row>
    <row r="724" spans="1:5" x14ac:dyDescent="0.25">
      <c r="A724">
        <v>306.69</v>
      </c>
      <c r="B724">
        <v>303.49</v>
      </c>
      <c r="C724">
        <v>204.6</v>
      </c>
      <c r="E724">
        <v>5</v>
      </c>
    </row>
    <row r="725" spans="1:5" x14ac:dyDescent="0.25">
      <c r="A725">
        <v>274.5</v>
      </c>
      <c r="B725">
        <v>306.56</v>
      </c>
      <c r="C725">
        <v>201.97</v>
      </c>
      <c r="E725">
        <v>5</v>
      </c>
    </row>
    <row r="726" spans="1:5" x14ac:dyDescent="0.25">
      <c r="A726">
        <v>277.42</v>
      </c>
      <c r="B726">
        <v>307.23</v>
      </c>
      <c r="C726">
        <v>194.03</v>
      </c>
      <c r="E726">
        <v>5</v>
      </c>
    </row>
    <row r="727" spans="1:5" x14ac:dyDescent="0.25">
      <c r="A727">
        <v>290.68</v>
      </c>
      <c r="B727">
        <v>307.12</v>
      </c>
      <c r="C727">
        <v>202.04</v>
      </c>
      <c r="E727">
        <v>5</v>
      </c>
    </row>
    <row r="728" spans="1:5" x14ac:dyDescent="0.25">
      <c r="A728">
        <v>282.61</v>
      </c>
      <c r="B728">
        <v>306.66000000000003</v>
      </c>
      <c r="C728">
        <v>204.43</v>
      </c>
      <c r="E728">
        <v>5</v>
      </c>
    </row>
    <row r="729" spans="1:5" x14ac:dyDescent="0.25">
      <c r="A729">
        <v>290.51</v>
      </c>
      <c r="B729">
        <v>306.06</v>
      </c>
      <c r="C729">
        <v>216.69</v>
      </c>
      <c r="E729">
        <v>5</v>
      </c>
    </row>
    <row r="730" spans="1:5" x14ac:dyDescent="0.25">
      <c r="A730">
        <v>298.69</v>
      </c>
      <c r="B730">
        <v>307.67</v>
      </c>
      <c r="C730">
        <v>198.23</v>
      </c>
      <c r="E730">
        <v>5</v>
      </c>
    </row>
    <row r="731" spans="1:5" x14ac:dyDescent="0.25">
      <c r="A731">
        <v>281.94</v>
      </c>
      <c r="B731">
        <v>312.36</v>
      </c>
      <c r="C731">
        <v>208.3</v>
      </c>
      <c r="E731">
        <v>5</v>
      </c>
    </row>
    <row r="732" spans="1:5" x14ac:dyDescent="0.25">
      <c r="A732">
        <v>275.58</v>
      </c>
      <c r="B732">
        <v>313.27</v>
      </c>
      <c r="C732">
        <v>192.48</v>
      </c>
      <c r="E732">
        <v>5</v>
      </c>
    </row>
    <row r="733" spans="1:5" x14ac:dyDescent="0.25">
      <c r="A733">
        <v>280.87</v>
      </c>
      <c r="B733">
        <v>314.72000000000003</v>
      </c>
      <c r="C733">
        <v>218.74</v>
      </c>
      <c r="E733">
        <v>5</v>
      </c>
    </row>
    <row r="734" spans="1:5" x14ac:dyDescent="0.25">
      <c r="A734">
        <v>278.98</v>
      </c>
      <c r="B734">
        <v>327.60000000000002</v>
      </c>
      <c r="C734">
        <v>201.86</v>
      </c>
      <c r="E734">
        <v>5</v>
      </c>
    </row>
    <row r="735" spans="1:5" x14ac:dyDescent="0.25">
      <c r="A735">
        <v>284.22000000000003</v>
      </c>
      <c r="B735">
        <v>327.84</v>
      </c>
      <c r="C735">
        <v>200.93</v>
      </c>
      <c r="E735">
        <v>5</v>
      </c>
    </row>
    <row r="736" spans="1:5" x14ac:dyDescent="0.25">
      <c r="A736">
        <v>290.61584859999999</v>
      </c>
      <c r="B736">
        <v>244.87101419999999</v>
      </c>
      <c r="C736">
        <v>204.35651949999999</v>
      </c>
      <c r="E736">
        <v>5</v>
      </c>
    </row>
    <row r="737" spans="1:5" x14ac:dyDescent="0.25">
      <c r="A737">
        <v>293.65881139999999</v>
      </c>
      <c r="B737">
        <v>256.23177759999999</v>
      </c>
      <c r="C737">
        <v>211.1121934</v>
      </c>
      <c r="E737">
        <v>5</v>
      </c>
    </row>
    <row r="738" spans="1:5" x14ac:dyDescent="0.25">
      <c r="A738">
        <v>275.97719480000001</v>
      </c>
      <c r="B738">
        <v>277.1310378</v>
      </c>
      <c r="C738">
        <v>218.25924520000001</v>
      </c>
      <c r="E738">
        <v>5</v>
      </c>
    </row>
    <row r="739" spans="1:5" x14ac:dyDescent="0.25">
      <c r="A739">
        <v>291.17242590000001</v>
      </c>
      <c r="B739">
        <v>280.72901059999998</v>
      </c>
      <c r="C739">
        <v>197.57861310000001</v>
      </c>
      <c r="E739">
        <v>5</v>
      </c>
    </row>
    <row r="740" spans="1:5" x14ac:dyDescent="0.25">
      <c r="A740">
        <v>295.05438529999998</v>
      </c>
      <c r="B740">
        <v>285.00079060000002</v>
      </c>
      <c r="C740">
        <v>197.14694900000001</v>
      </c>
      <c r="E740">
        <v>5</v>
      </c>
    </row>
    <row r="741" spans="1:5" x14ac:dyDescent="0.25">
      <c r="A741">
        <v>266.47296340000003</v>
      </c>
      <c r="B741">
        <v>286.05176419999998</v>
      </c>
      <c r="C741">
        <v>241.3851286</v>
      </c>
      <c r="E741">
        <v>5</v>
      </c>
    </row>
    <row r="742" spans="1:5" x14ac:dyDescent="0.25">
      <c r="A742">
        <v>299.50893550000001</v>
      </c>
      <c r="B742">
        <v>287.41617989999997</v>
      </c>
      <c r="C742">
        <v>201.6065059</v>
      </c>
      <c r="E742">
        <v>5</v>
      </c>
    </row>
    <row r="743" spans="1:5" x14ac:dyDescent="0.25">
      <c r="A743">
        <v>296.18088499999999</v>
      </c>
      <c r="B743">
        <v>291.10727409999998</v>
      </c>
      <c r="C743">
        <v>197.7378224</v>
      </c>
      <c r="E743">
        <v>5</v>
      </c>
    </row>
    <row r="744" spans="1:5" x14ac:dyDescent="0.25">
      <c r="A744">
        <v>295.5532523</v>
      </c>
      <c r="B744">
        <v>290.9796225</v>
      </c>
      <c r="C744">
        <v>194.57495</v>
      </c>
      <c r="E744">
        <v>5</v>
      </c>
    </row>
    <row r="745" spans="1:5" x14ac:dyDescent="0.25">
      <c r="A745">
        <v>287.17800949999997</v>
      </c>
      <c r="B745">
        <v>293.75469370000002</v>
      </c>
      <c r="C745">
        <v>210.79285640000001</v>
      </c>
      <c r="E745">
        <v>5</v>
      </c>
    </row>
    <row r="746" spans="1:5" x14ac:dyDescent="0.25">
      <c r="A746">
        <v>268.7032221</v>
      </c>
      <c r="B746">
        <v>293.01323559999997</v>
      </c>
      <c r="C746">
        <v>235.89709139999999</v>
      </c>
      <c r="E746">
        <v>5</v>
      </c>
    </row>
    <row r="747" spans="1:5" x14ac:dyDescent="0.25">
      <c r="A747">
        <v>300.18092460000003</v>
      </c>
      <c r="B747">
        <v>294.34627410000002</v>
      </c>
      <c r="C747">
        <v>196.3922523</v>
      </c>
      <c r="E747">
        <v>5</v>
      </c>
    </row>
    <row r="748" spans="1:5" x14ac:dyDescent="0.25">
      <c r="A748">
        <v>281.4847178</v>
      </c>
      <c r="B748">
        <v>293.19874420000002</v>
      </c>
      <c r="C748">
        <v>203.1806847</v>
      </c>
      <c r="E748">
        <v>5</v>
      </c>
    </row>
    <row r="749" spans="1:5" x14ac:dyDescent="0.25">
      <c r="A749">
        <v>312.85121629999998</v>
      </c>
      <c r="B749">
        <v>295.9493094</v>
      </c>
      <c r="C749">
        <v>230.47773340000001</v>
      </c>
      <c r="E749">
        <v>5</v>
      </c>
    </row>
    <row r="750" spans="1:5" x14ac:dyDescent="0.25">
      <c r="A750">
        <v>318.05309749999998</v>
      </c>
      <c r="B750">
        <v>296.79457889999998</v>
      </c>
      <c r="C750">
        <v>253.24291310000001</v>
      </c>
      <c r="E750">
        <v>5</v>
      </c>
    </row>
    <row r="751" spans="1:5" x14ac:dyDescent="0.25">
      <c r="A751">
        <v>278.68910069999998</v>
      </c>
      <c r="B751">
        <v>307.23047930000001</v>
      </c>
      <c r="C751">
        <v>238.45854109999999</v>
      </c>
      <c r="E751">
        <v>5</v>
      </c>
    </row>
    <row r="752" spans="1:5" x14ac:dyDescent="0.25">
      <c r="A752">
        <v>304.09855529999999</v>
      </c>
      <c r="B752">
        <v>301.87923819999997</v>
      </c>
      <c r="C752">
        <v>192.60707059999999</v>
      </c>
      <c r="E752">
        <v>5</v>
      </c>
    </row>
    <row r="753" spans="1:5" x14ac:dyDescent="0.25">
      <c r="A753">
        <v>260.82325049999997</v>
      </c>
      <c r="B753">
        <v>306.780035</v>
      </c>
      <c r="C753">
        <v>189.43337080000001</v>
      </c>
      <c r="E753">
        <v>5</v>
      </c>
    </row>
    <row r="754" spans="1:5" x14ac:dyDescent="0.25">
      <c r="A754">
        <v>279.27</v>
      </c>
      <c r="B754">
        <v>244.02</v>
      </c>
      <c r="C754">
        <v>218.92</v>
      </c>
      <c r="E754">
        <v>6</v>
      </c>
    </row>
    <row r="755" spans="1:5" x14ac:dyDescent="0.25">
      <c r="A755">
        <v>279.82</v>
      </c>
      <c r="B755">
        <v>244.02</v>
      </c>
      <c r="C755">
        <v>217.3</v>
      </c>
      <c r="E755">
        <v>6</v>
      </c>
    </row>
    <row r="756" spans="1:5" x14ac:dyDescent="0.25">
      <c r="A756">
        <v>247.2</v>
      </c>
      <c r="B756">
        <v>249.03</v>
      </c>
      <c r="C756">
        <v>208.17</v>
      </c>
      <c r="E756">
        <v>6</v>
      </c>
    </row>
    <row r="757" spans="1:5" x14ac:dyDescent="0.25">
      <c r="A757">
        <v>247.22</v>
      </c>
      <c r="B757">
        <v>255.02</v>
      </c>
      <c r="C757">
        <v>202.13</v>
      </c>
      <c r="E757">
        <v>6</v>
      </c>
    </row>
    <row r="758" spans="1:5" x14ac:dyDescent="0.25">
      <c r="A758">
        <v>245.92</v>
      </c>
      <c r="B758">
        <v>255.02</v>
      </c>
      <c r="C758">
        <v>199.11</v>
      </c>
      <c r="E758">
        <v>6</v>
      </c>
    </row>
    <row r="759" spans="1:5" x14ac:dyDescent="0.25">
      <c r="A759">
        <v>261.31</v>
      </c>
      <c r="B759">
        <v>255.02</v>
      </c>
      <c r="C759">
        <v>247.54</v>
      </c>
      <c r="E759">
        <v>6</v>
      </c>
    </row>
    <row r="760" spans="1:5" x14ac:dyDescent="0.25">
      <c r="A760">
        <v>220.74</v>
      </c>
      <c r="B760">
        <v>260.02</v>
      </c>
      <c r="C760">
        <v>245.08</v>
      </c>
      <c r="E760">
        <v>6</v>
      </c>
    </row>
    <row r="761" spans="1:5" x14ac:dyDescent="0.25">
      <c r="A761">
        <v>218.86</v>
      </c>
      <c r="B761">
        <v>266.02</v>
      </c>
      <c r="C761">
        <v>252.42</v>
      </c>
      <c r="E761">
        <v>6</v>
      </c>
    </row>
    <row r="762" spans="1:5" x14ac:dyDescent="0.25">
      <c r="A762">
        <v>230.84</v>
      </c>
      <c r="B762">
        <v>271.02</v>
      </c>
      <c r="C762">
        <v>229.86</v>
      </c>
      <c r="E762">
        <v>6</v>
      </c>
    </row>
    <row r="763" spans="1:5" x14ac:dyDescent="0.25">
      <c r="A763">
        <v>239.35</v>
      </c>
      <c r="B763">
        <v>232.38</v>
      </c>
      <c r="C763">
        <v>242.36</v>
      </c>
      <c r="E763">
        <v>6</v>
      </c>
    </row>
    <row r="764" spans="1:5" x14ac:dyDescent="0.25">
      <c r="A764">
        <v>242.91</v>
      </c>
      <c r="B764">
        <v>237.31</v>
      </c>
      <c r="C764">
        <v>247.03</v>
      </c>
      <c r="E764">
        <v>6</v>
      </c>
    </row>
    <row r="765" spans="1:5" x14ac:dyDescent="0.25">
      <c r="A765">
        <v>242.82</v>
      </c>
      <c r="B765">
        <v>237.39</v>
      </c>
      <c r="C765">
        <v>245.84</v>
      </c>
      <c r="E765">
        <v>6</v>
      </c>
    </row>
    <row r="766" spans="1:5" x14ac:dyDescent="0.25">
      <c r="A766">
        <v>257.81</v>
      </c>
      <c r="B766">
        <v>250.87</v>
      </c>
      <c r="C766">
        <v>253.95</v>
      </c>
      <c r="E766">
        <v>6</v>
      </c>
    </row>
    <row r="767" spans="1:5" x14ac:dyDescent="0.25">
      <c r="A767">
        <v>229.37</v>
      </c>
      <c r="B767">
        <v>258.75</v>
      </c>
      <c r="C767">
        <v>212.82</v>
      </c>
      <c r="E767">
        <v>6</v>
      </c>
    </row>
    <row r="768" spans="1:5" x14ac:dyDescent="0.25">
      <c r="A768">
        <v>234.07</v>
      </c>
      <c r="B768">
        <v>263.12</v>
      </c>
      <c r="C768">
        <v>212.67</v>
      </c>
      <c r="E768">
        <v>6</v>
      </c>
    </row>
    <row r="769" spans="1:5" x14ac:dyDescent="0.25">
      <c r="A769">
        <v>212.18</v>
      </c>
      <c r="B769">
        <v>260.3</v>
      </c>
      <c r="C769">
        <v>231.03</v>
      </c>
      <c r="E769">
        <v>6</v>
      </c>
    </row>
    <row r="770" spans="1:5" x14ac:dyDescent="0.25">
      <c r="A770">
        <v>276.62</v>
      </c>
      <c r="B770">
        <v>207.26</v>
      </c>
      <c r="C770">
        <v>199.66</v>
      </c>
      <c r="E770">
        <v>6</v>
      </c>
    </row>
    <row r="771" spans="1:5" x14ac:dyDescent="0.25">
      <c r="A771">
        <v>290.3</v>
      </c>
      <c r="B771">
        <v>217.4</v>
      </c>
      <c r="C771">
        <v>207.71</v>
      </c>
      <c r="E771">
        <v>6</v>
      </c>
    </row>
    <row r="772" spans="1:5" x14ac:dyDescent="0.25">
      <c r="A772">
        <v>218.76</v>
      </c>
      <c r="B772">
        <v>224.2</v>
      </c>
      <c r="C772">
        <v>260.99</v>
      </c>
      <c r="E772">
        <v>6</v>
      </c>
    </row>
    <row r="773" spans="1:5" x14ac:dyDescent="0.25">
      <c r="A773">
        <v>219.05</v>
      </c>
      <c r="B773">
        <v>224.22</v>
      </c>
      <c r="C773">
        <v>260.67</v>
      </c>
      <c r="E773">
        <v>6</v>
      </c>
    </row>
    <row r="774" spans="1:5" x14ac:dyDescent="0.25">
      <c r="A774">
        <v>230.66</v>
      </c>
      <c r="B774">
        <v>225.91</v>
      </c>
      <c r="C774">
        <v>236.07</v>
      </c>
      <c r="E774">
        <v>6</v>
      </c>
    </row>
    <row r="775" spans="1:5" x14ac:dyDescent="0.25">
      <c r="A775">
        <v>265.76</v>
      </c>
      <c r="B775">
        <v>229.55</v>
      </c>
      <c r="C775">
        <v>189.4</v>
      </c>
      <c r="E775">
        <v>6</v>
      </c>
    </row>
    <row r="776" spans="1:5" x14ac:dyDescent="0.25">
      <c r="A776">
        <v>238.79</v>
      </c>
      <c r="B776">
        <v>231.95</v>
      </c>
      <c r="C776">
        <v>240.42</v>
      </c>
      <c r="E776">
        <v>6</v>
      </c>
    </row>
    <row r="777" spans="1:5" x14ac:dyDescent="0.25">
      <c r="A777">
        <v>242.04</v>
      </c>
      <c r="B777">
        <v>232.1</v>
      </c>
      <c r="C777">
        <v>239.68</v>
      </c>
      <c r="E777">
        <v>6</v>
      </c>
    </row>
    <row r="778" spans="1:5" x14ac:dyDescent="0.25">
      <c r="A778">
        <v>245.45</v>
      </c>
      <c r="B778">
        <v>232.55</v>
      </c>
      <c r="C778">
        <v>233.23</v>
      </c>
      <c r="E778">
        <v>6</v>
      </c>
    </row>
    <row r="779" spans="1:5" x14ac:dyDescent="0.25">
      <c r="A779">
        <v>236.66</v>
      </c>
      <c r="B779">
        <v>237.76</v>
      </c>
      <c r="C779">
        <v>241.96</v>
      </c>
      <c r="E779">
        <v>6</v>
      </c>
    </row>
    <row r="780" spans="1:5" x14ac:dyDescent="0.25">
      <c r="A780">
        <v>239.78</v>
      </c>
      <c r="B780">
        <v>237.7</v>
      </c>
      <c r="C780">
        <v>245.05</v>
      </c>
      <c r="E780">
        <v>6</v>
      </c>
    </row>
    <row r="781" spans="1:5" x14ac:dyDescent="0.25">
      <c r="A781">
        <v>243.72</v>
      </c>
      <c r="B781">
        <v>237.9</v>
      </c>
      <c r="C781">
        <v>243.93</v>
      </c>
      <c r="E781">
        <v>6</v>
      </c>
    </row>
    <row r="782" spans="1:5" x14ac:dyDescent="0.25">
      <c r="A782">
        <v>246.29</v>
      </c>
      <c r="B782">
        <v>238</v>
      </c>
      <c r="C782">
        <v>243.69</v>
      </c>
      <c r="E782">
        <v>6</v>
      </c>
    </row>
    <row r="783" spans="1:5" x14ac:dyDescent="0.25">
      <c r="A783">
        <v>247.29</v>
      </c>
      <c r="B783">
        <v>238.08</v>
      </c>
      <c r="C783">
        <v>242.88</v>
      </c>
      <c r="E783">
        <v>6</v>
      </c>
    </row>
    <row r="784" spans="1:5" x14ac:dyDescent="0.25">
      <c r="A784">
        <v>225.42</v>
      </c>
      <c r="B784">
        <v>236.14</v>
      </c>
      <c r="C784">
        <v>264.56</v>
      </c>
      <c r="E784">
        <v>6</v>
      </c>
    </row>
    <row r="785" spans="1:5" x14ac:dyDescent="0.25">
      <c r="A785">
        <v>258.55</v>
      </c>
      <c r="B785">
        <v>237.97</v>
      </c>
      <c r="C785">
        <v>233.71</v>
      </c>
      <c r="E785">
        <v>6</v>
      </c>
    </row>
    <row r="786" spans="1:5" x14ac:dyDescent="0.25">
      <c r="A786">
        <v>241.34</v>
      </c>
      <c r="B786">
        <v>236.73</v>
      </c>
      <c r="C786">
        <v>245.86</v>
      </c>
      <c r="E786">
        <v>6</v>
      </c>
    </row>
    <row r="787" spans="1:5" x14ac:dyDescent="0.25">
      <c r="A787">
        <v>241.59</v>
      </c>
      <c r="B787">
        <v>238.52</v>
      </c>
      <c r="C787">
        <v>212.64</v>
      </c>
      <c r="E787">
        <v>6</v>
      </c>
    </row>
    <row r="788" spans="1:5" x14ac:dyDescent="0.25">
      <c r="A788">
        <v>235.79</v>
      </c>
      <c r="B788">
        <v>236.63</v>
      </c>
      <c r="C788">
        <v>244.18</v>
      </c>
      <c r="E788">
        <v>6</v>
      </c>
    </row>
    <row r="789" spans="1:5" x14ac:dyDescent="0.25">
      <c r="A789">
        <v>226.85</v>
      </c>
      <c r="B789">
        <v>236.72</v>
      </c>
      <c r="C789">
        <v>236.83</v>
      </c>
      <c r="E789">
        <v>6</v>
      </c>
    </row>
    <row r="790" spans="1:5" x14ac:dyDescent="0.25">
      <c r="A790">
        <v>227.49</v>
      </c>
      <c r="B790">
        <v>235.27</v>
      </c>
      <c r="C790">
        <v>264.33999999999997</v>
      </c>
      <c r="E790">
        <v>6</v>
      </c>
    </row>
    <row r="791" spans="1:5" x14ac:dyDescent="0.25">
      <c r="A791">
        <v>240.83</v>
      </c>
      <c r="B791">
        <v>244.9</v>
      </c>
      <c r="C791">
        <v>242.4</v>
      </c>
      <c r="E791">
        <v>6</v>
      </c>
    </row>
    <row r="792" spans="1:5" x14ac:dyDescent="0.25">
      <c r="A792">
        <v>252.35</v>
      </c>
      <c r="B792">
        <v>244.85</v>
      </c>
      <c r="C792">
        <v>250.71</v>
      </c>
      <c r="E792">
        <v>6</v>
      </c>
    </row>
    <row r="793" spans="1:5" x14ac:dyDescent="0.25">
      <c r="A793">
        <v>257.74</v>
      </c>
      <c r="B793">
        <v>245.13</v>
      </c>
      <c r="C793">
        <v>248.83</v>
      </c>
      <c r="E793">
        <v>6</v>
      </c>
    </row>
    <row r="794" spans="1:5" x14ac:dyDescent="0.25">
      <c r="A794">
        <v>242.35</v>
      </c>
      <c r="B794">
        <v>244.35</v>
      </c>
      <c r="C794">
        <v>253.68</v>
      </c>
      <c r="E794">
        <v>6</v>
      </c>
    </row>
    <row r="795" spans="1:5" x14ac:dyDescent="0.25">
      <c r="A795">
        <v>238.73</v>
      </c>
      <c r="B795">
        <v>244.33</v>
      </c>
      <c r="C795">
        <v>251.79</v>
      </c>
      <c r="E795">
        <v>6</v>
      </c>
    </row>
    <row r="796" spans="1:5" x14ac:dyDescent="0.25">
      <c r="A796">
        <v>237</v>
      </c>
      <c r="B796">
        <v>244.23</v>
      </c>
      <c r="C796">
        <v>252.47</v>
      </c>
      <c r="E796">
        <v>6</v>
      </c>
    </row>
    <row r="797" spans="1:5" x14ac:dyDescent="0.25">
      <c r="A797">
        <v>228.91</v>
      </c>
      <c r="B797">
        <v>244.13</v>
      </c>
      <c r="C797">
        <v>249.26</v>
      </c>
      <c r="E797">
        <v>6</v>
      </c>
    </row>
    <row r="798" spans="1:5" x14ac:dyDescent="0.25">
      <c r="A798">
        <v>229.34</v>
      </c>
      <c r="B798">
        <v>244.11</v>
      </c>
      <c r="C798">
        <v>249.8</v>
      </c>
      <c r="E798">
        <v>6</v>
      </c>
    </row>
    <row r="799" spans="1:5" x14ac:dyDescent="0.25">
      <c r="A799">
        <v>265.51</v>
      </c>
      <c r="B799">
        <v>246.13</v>
      </c>
      <c r="C799">
        <v>235.19</v>
      </c>
      <c r="E799">
        <v>6</v>
      </c>
    </row>
    <row r="800" spans="1:5" x14ac:dyDescent="0.25">
      <c r="A800">
        <v>222.4</v>
      </c>
      <c r="B800">
        <v>251.27</v>
      </c>
      <c r="C800">
        <v>242.37</v>
      </c>
      <c r="E800">
        <v>6</v>
      </c>
    </row>
    <row r="801" spans="1:5" x14ac:dyDescent="0.25">
      <c r="A801">
        <v>224.17</v>
      </c>
      <c r="B801">
        <v>251.49</v>
      </c>
      <c r="C801">
        <v>239.52</v>
      </c>
      <c r="E801">
        <v>6</v>
      </c>
    </row>
    <row r="802" spans="1:5" x14ac:dyDescent="0.25">
      <c r="A802">
        <v>226.13</v>
      </c>
      <c r="B802">
        <v>250.87</v>
      </c>
      <c r="C802">
        <v>252.24</v>
      </c>
      <c r="E802">
        <v>6</v>
      </c>
    </row>
    <row r="803" spans="1:5" x14ac:dyDescent="0.25">
      <c r="A803">
        <v>208.28</v>
      </c>
      <c r="B803">
        <v>251.31</v>
      </c>
      <c r="C803">
        <v>232.7</v>
      </c>
      <c r="E803">
        <v>6</v>
      </c>
    </row>
    <row r="804" spans="1:5" x14ac:dyDescent="0.25">
      <c r="A804">
        <v>241.99</v>
      </c>
      <c r="B804">
        <v>252.87</v>
      </c>
      <c r="C804">
        <v>225.14</v>
      </c>
      <c r="E804">
        <v>6</v>
      </c>
    </row>
    <row r="805" spans="1:5" x14ac:dyDescent="0.25">
      <c r="A805">
        <v>216.72</v>
      </c>
      <c r="B805">
        <v>258.29000000000002</v>
      </c>
      <c r="C805">
        <v>238.43</v>
      </c>
      <c r="E805">
        <v>6</v>
      </c>
    </row>
    <row r="806" spans="1:5" x14ac:dyDescent="0.25">
      <c r="A806">
        <v>219.12</v>
      </c>
      <c r="B806">
        <v>257.89999999999998</v>
      </c>
      <c r="C806">
        <v>247.24</v>
      </c>
      <c r="E806">
        <v>6</v>
      </c>
    </row>
    <row r="807" spans="1:5" x14ac:dyDescent="0.25">
      <c r="A807">
        <v>227.03</v>
      </c>
      <c r="B807">
        <v>258.07</v>
      </c>
      <c r="C807">
        <v>249.16</v>
      </c>
      <c r="E807">
        <v>6</v>
      </c>
    </row>
    <row r="808" spans="1:5" x14ac:dyDescent="0.25">
      <c r="A808">
        <v>228.14</v>
      </c>
      <c r="B808">
        <v>258.20999999999998</v>
      </c>
      <c r="C808">
        <v>247.31</v>
      </c>
      <c r="E808">
        <v>6</v>
      </c>
    </row>
    <row r="809" spans="1:5" x14ac:dyDescent="0.25">
      <c r="A809">
        <v>241.61</v>
      </c>
      <c r="B809">
        <v>258.26</v>
      </c>
      <c r="C809">
        <v>254.75</v>
      </c>
      <c r="E809">
        <v>6</v>
      </c>
    </row>
    <row r="810" spans="1:5" x14ac:dyDescent="0.25">
      <c r="A810">
        <v>207.21</v>
      </c>
      <c r="B810">
        <v>261.74</v>
      </c>
      <c r="C810">
        <v>242.71</v>
      </c>
      <c r="E810">
        <v>6</v>
      </c>
    </row>
    <row r="811" spans="1:5" x14ac:dyDescent="0.25">
      <c r="A811">
        <v>222.01</v>
      </c>
      <c r="B811">
        <v>261.75</v>
      </c>
      <c r="C811">
        <v>251.92</v>
      </c>
      <c r="E811">
        <v>6</v>
      </c>
    </row>
    <row r="812" spans="1:5" x14ac:dyDescent="0.25">
      <c r="A812">
        <v>237.15</v>
      </c>
      <c r="B812">
        <v>262.16000000000003</v>
      </c>
      <c r="C812">
        <v>253.91</v>
      </c>
      <c r="E812">
        <v>6</v>
      </c>
    </row>
    <row r="813" spans="1:5" x14ac:dyDescent="0.25">
      <c r="A813">
        <v>255.47</v>
      </c>
      <c r="B813">
        <v>266.99</v>
      </c>
      <c r="C813">
        <v>212.8</v>
      </c>
      <c r="E813">
        <v>6</v>
      </c>
    </row>
    <row r="814" spans="1:5" x14ac:dyDescent="0.25">
      <c r="A814">
        <v>220.24</v>
      </c>
      <c r="B814">
        <v>264.12</v>
      </c>
      <c r="C814">
        <v>243.8</v>
      </c>
      <c r="E814">
        <v>6</v>
      </c>
    </row>
    <row r="815" spans="1:5" x14ac:dyDescent="0.25">
      <c r="A815">
        <v>221.82</v>
      </c>
      <c r="B815">
        <v>264.06</v>
      </c>
      <c r="C815">
        <v>246.06</v>
      </c>
      <c r="E815">
        <v>6</v>
      </c>
    </row>
    <row r="816" spans="1:5" x14ac:dyDescent="0.25">
      <c r="A816">
        <v>277.93</v>
      </c>
      <c r="B816">
        <v>265.82</v>
      </c>
      <c r="C816">
        <v>248.78</v>
      </c>
      <c r="E816">
        <v>6</v>
      </c>
    </row>
    <row r="817" spans="1:5" x14ac:dyDescent="0.25">
      <c r="A817">
        <v>214.37</v>
      </c>
      <c r="B817">
        <v>270.77</v>
      </c>
      <c r="C817">
        <v>246.64</v>
      </c>
      <c r="E817">
        <v>6</v>
      </c>
    </row>
    <row r="818" spans="1:5" x14ac:dyDescent="0.25">
      <c r="A818">
        <v>225.58</v>
      </c>
      <c r="B818">
        <v>272.05</v>
      </c>
      <c r="C818">
        <v>229.85</v>
      </c>
      <c r="E818">
        <v>6</v>
      </c>
    </row>
    <row r="819" spans="1:5" x14ac:dyDescent="0.25">
      <c r="A819">
        <v>232.67090250000001</v>
      </c>
      <c r="B819">
        <v>208.54564139999999</v>
      </c>
      <c r="C819">
        <v>231.5809342</v>
      </c>
      <c r="E819">
        <v>6</v>
      </c>
    </row>
    <row r="820" spans="1:5" x14ac:dyDescent="0.25">
      <c r="A820">
        <v>242.96519079999999</v>
      </c>
      <c r="B820">
        <v>232.07516050000001</v>
      </c>
      <c r="C820">
        <v>226.49235619999999</v>
      </c>
      <c r="E820">
        <v>6</v>
      </c>
    </row>
    <row r="821" spans="1:5" x14ac:dyDescent="0.25">
      <c r="A821">
        <v>224.9052227</v>
      </c>
      <c r="B821">
        <v>235.29122190000001</v>
      </c>
      <c r="C821">
        <v>243.21678019999999</v>
      </c>
      <c r="E821">
        <v>6</v>
      </c>
    </row>
    <row r="822" spans="1:5" x14ac:dyDescent="0.25">
      <c r="A822">
        <v>224.77501580000001</v>
      </c>
      <c r="B822">
        <v>241.2051558</v>
      </c>
      <c r="C822">
        <v>243.1148135</v>
      </c>
      <c r="E822">
        <v>6</v>
      </c>
    </row>
    <row r="823" spans="1:5" x14ac:dyDescent="0.25">
      <c r="A823">
        <v>212.64429670000001</v>
      </c>
      <c r="B823">
        <v>251.26213960000001</v>
      </c>
      <c r="C823">
        <v>240.4482975</v>
      </c>
      <c r="E823">
        <v>6</v>
      </c>
    </row>
    <row r="824" spans="1:5" x14ac:dyDescent="0.25">
      <c r="A824">
        <v>226.40664649999999</v>
      </c>
      <c r="B824">
        <v>255.9723267</v>
      </c>
      <c r="C824">
        <v>230.34327450000001</v>
      </c>
      <c r="E824">
        <v>6</v>
      </c>
    </row>
    <row r="825" spans="1:5" x14ac:dyDescent="0.25">
      <c r="A825">
        <v>255.0331224</v>
      </c>
      <c r="B825">
        <v>257.6496358</v>
      </c>
      <c r="C825">
        <v>216.82945280000001</v>
      </c>
      <c r="E825">
        <v>6</v>
      </c>
    </row>
    <row r="826" spans="1:5" x14ac:dyDescent="0.25">
      <c r="A826">
        <v>216.9813044</v>
      </c>
      <c r="B826">
        <v>259.84843059999997</v>
      </c>
      <c r="C826">
        <v>251.71652230000001</v>
      </c>
      <c r="E826">
        <v>6</v>
      </c>
    </row>
    <row r="827" spans="1:5" x14ac:dyDescent="0.25">
      <c r="A827">
        <v>250.87463589999999</v>
      </c>
      <c r="B827">
        <v>260.95509370000002</v>
      </c>
      <c r="C827">
        <v>200.55301689999999</v>
      </c>
      <c r="E827">
        <v>6</v>
      </c>
    </row>
    <row r="828" spans="1:5" x14ac:dyDescent="0.25">
      <c r="A828">
        <v>227.47921439999999</v>
      </c>
      <c r="B828">
        <v>274.07904710000003</v>
      </c>
      <c r="C828">
        <v>232.33917740000001</v>
      </c>
      <c r="E828">
        <v>6</v>
      </c>
    </row>
    <row r="829" spans="1:5" x14ac:dyDescent="0.25">
      <c r="A829">
        <v>228.5868984</v>
      </c>
      <c r="B829">
        <v>274.16090079999998</v>
      </c>
      <c r="C829">
        <v>232.5869371</v>
      </c>
      <c r="E829">
        <v>6</v>
      </c>
    </row>
    <row r="830" spans="1:5" x14ac:dyDescent="0.25">
      <c r="A830">
        <v>231.5</v>
      </c>
      <c r="B830">
        <v>300.02</v>
      </c>
      <c r="C830">
        <v>187.38</v>
      </c>
      <c r="E830">
        <v>7</v>
      </c>
    </row>
    <row r="831" spans="1:5" x14ac:dyDescent="0.25">
      <c r="A831">
        <v>239.79</v>
      </c>
      <c r="B831">
        <v>320.02</v>
      </c>
      <c r="C831">
        <v>188.37</v>
      </c>
      <c r="E831">
        <v>7</v>
      </c>
    </row>
    <row r="832" spans="1:5" x14ac:dyDescent="0.25">
      <c r="A832">
        <v>220.42</v>
      </c>
      <c r="B832">
        <v>320.02</v>
      </c>
      <c r="C832">
        <v>177.66</v>
      </c>
      <c r="E832">
        <v>7</v>
      </c>
    </row>
    <row r="833" spans="1:5" x14ac:dyDescent="0.25">
      <c r="A833">
        <v>251.58</v>
      </c>
      <c r="B833">
        <v>329.02</v>
      </c>
      <c r="C833">
        <v>173.55</v>
      </c>
      <c r="E833">
        <v>7</v>
      </c>
    </row>
    <row r="834" spans="1:5" x14ac:dyDescent="0.25">
      <c r="A834">
        <v>240.5</v>
      </c>
      <c r="B834">
        <v>329.02</v>
      </c>
      <c r="C834">
        <v>174.99</v>
      </c>
      <c r="E834">
        <v>7</v>
      </c>
    </row>
    <row r="835" spans="1:5" x14ac:dyDescent="0.25">
      <c r="A835">
        <v>235.25</v>
      </c>
      <c r="B835">
        <v>329.02</v>
      </c>
      <c r="C835">
        <v>176.84</v>
      </c>
      <c r="E835">
        <v>7</v>
      </c>
    </row>
    <row r="836" spans="1:5" x14ac:dyDescent="0.25">
      <c r="A836">
        <v>267.47000000000003</v>
      </c>
      <c r="B836">
        <v>332.02</v>
      </c>
      <c r="C836">
        <v>181.02</v>
      </c>
      <c r="E836">
        <v>7</v>
      </c>
    </row>
    <row r="837" spans="1:5" x14ac:dyDescent="0.25">
      <c r="A837">
        <v>215.52</v>
      </c>
      <c r="B837">
        <v>332.02</v>
      </c>
      <c r="C837">
        <v>198.54</v>
      </c>
      <c r="E837">
        <v>7</v>
      </c>
    </row>
    <row r="838" spans="1:5" x14ac:dyDescent="0.25">
      <c r="A838">
        <v>216.64</v>
      </c>
      <c r="B838">
        <v>337.02</v>
      </c>
      <c r="C838">
        <v>200.42</v>
      </c>
      <c r="E838">
        <v>7</v>
      </c>
    </row>
    <row r="839" spans="1:5" x14ac:dyDescent="0.25">
      <c r="A839">
        <v>229.83</v>
      </c>
      <c r="B839">
        <v>337.02</v>
      </c>
      <c r="C839">
        <v>180.54</v>
      </c>
      <c r="E839">
        <v>7</v>
      </c>
    </row>
    <row r="840" spans="1:5" x14ac:dyDescent="0.25">
      <c r="A840">
        <v>243.72</v>
      </c>
      <c r="B840">
        <v>340.02</v>
      </c>
      <c r="C840">
        <v>198.21</v>
      </c>
      <c r="E840">
        <v>7</v>
      </c>
    </row>
    <row r="841" spans="1:5" x14ac:dyDescent="0.25">
      <c r="A841">
        <v>226.68</v>
      </c>
      <c r="B841">
        <v>340.02</v>
      </c>
      <c r="C841">
        <v>191.55</v>
      </c>
      <c r="E841">
        <v>7</v>
      </c>
    </row>
    <row r="842" spans="1:5" x14ac:dyDescent="0.25">
      <c r="A842">
        <v>225.16</v>
      </c>
      <c r="B842">
        <v>340.02</v>
      </c>
      <c r="C842">
        <v>190.45</v>
      </c>
      <c r="E842">
        <v>7</v>
      </c>
    </row>
    <row r="843" spans="1:5" x14ac:dyDescent="0.25">
      <c r="A843">
        <v>231.16</v>
      </c>
      <c r="B843">
        <v>340.02</v>
      </c>
      <c r="C843">
        <v>174.98</v>
      </c>
      <c r="E843">
        <v>7</v>
      </c>
    </row>
    <row r="844" spans="1:5" x14ac:dyDescent="0.25">
      <c r="A844">
        <v>208.56</v>
      </c>
      <c r="B844">
        <v>340.02</v>
      </c>
      <c r="C844">
        <v>201.4</v>
      </c>
      <c r="E844">
        <v>7</v>
      </c>
    </row>
    <row r="845" spans="1:5" x14ac:dyDescent="0.25">
      <c r="A845">
        <v>215.09</v>
      </c>
      <c r="B845">
        <v>350.02</v>
      </c>
      <c r="C845">
        <v>198.02</v>
      </c>
      <c r="E845">
        <v>7</v>
      </c>
    </row>
    <row r="846" spans="1:5" x14ac:dyDescent="0.25">
      <c r="A846">
        <v>242.24</v>
      </c>
      <c r="B846">
        <v>371.02</v>
      </c>
      <c r="C846">
        <v>190.32</v>
      </c>
      <c r="E846">
        <v>7</v>
      </c>
    </row>
    <row r="847" spans="1:5" x14ac:dyDescent="0.25">
      <c r="A847">
        <v>241.81</v>
      </c>
      <c r="B847">
        <v>296.48</v>
      </c>
      <c r="C847">
        <v>172.91</v>
      </c>
      <c r="E847">
        <v>7</v>
      </c>
    </row>
    <row r="848" spans="1:5" x14ac:dyDescent="0.25">
      <c r="A848">
        <v>263.18</v>
      </c>
      <c r="B848">
        <v>317.48</v>
      </c>
      <c r="C848">
        <v>181.2</v>
      </c>
      <c r="E848">
        <v>7</v>
      </c>
    </row>
    <row r="849" spans="1:5" x14ac:dyDescent="0.25">
      <c r="A849">
        <v>264.70999999999998</v>
      </c>
      <c r="B849">
        <v>317.32</v>
      </c>
      <c r="C849">
        <v>184.75</v>
      </c>
      <c r="E849">
        <v>7</v>
      </c>
    </row>
    <row r="850" spans="1:5" x14ac:dyDescent="0.25">
      <c r="A850">
        <v>225.26</v>
      </c>
      <c r="B850">
        <v>318.27</v>
      </c>
      <c r="C850">
        <v>202.09</v>
      </c>
      <c r="E850">
        <v>7</v>
      </c>
    </row>
    <row r="851" spans="1:5" x14ac:dyDescent="0.25">
      <c r="A851">
        <v>238.51</v>
      </c>
      <c r="B851">
        <v>320.42</v>
      </c>
      <c r="C851">
        <v>184.74</v>
      </c>
      <c r="E851">
        <v>7</v>
      </c>
    </row>
    <row r="852" spans="1:5" x14ac:dyDescent="0.25">
      <c r="A852">
        <v>232.27</v>
      </c>
      <c r="B852">
        <v>320.82</v>
      </c>
      <c r="C852">
        <v>173.41</v>
      </c>
      <c r="E852">
        <v>7</v>
      </c>
    </row>
    <row r="853" spans="1:5" x14ac:dyDescent="0.25">
      <c r="A853">
        <v>238.73</v>
      </c>
      <c r="B853">
        <v>321.24</v>
      </c>
      <c r="C853">
        <v>173.6</v>
      </c>
      <c r="E853">
        <v>7</v>
      </c>
    </row>
    <row r="854" spans="1:5" x14ac:dyDescent="0.25">
      <c r="A854">
        <v>256.22000000000003</v>
      </c>
      <c r="B854">
        <v>320.99</v>
      </c>
      <c r="C854">
        <v>193.39</v>
      </c>
      <c r="E854">
        <v>7</v>
      </c>
    </row>
    <row r="855" spans="1:5" x14ac:dyDescent="0.25">
      <c r="A855">
        <v>214.37</v>
      </c>
      <c r="B855">
        <v>326.95999999999998</v>
      </c>
      <c r="C855">
        <v>168.35</v>
      </c>
      <c r="E855">
        <v>7</v>
      </c>
    </row>
    <row r="856" spans="1:5" x14ac:dyDescent="0.25">
      <c r="A856">
        <v>244.49</v>
      </c>
      <c r="B856">
        <v>328.01</v>
      </c>
      <c r="C856">
        <v>181.64</v>
      </c>
      <c r="E856">
        <v>7</v>
      </c>
    </row>
    <row r="857" spans="1:5" x14ac:dyDescent="0.25">
      <c r="A857">
        <v>244.61</v>
      </c>
      <c r="B857">
        <v>327.9</v>
      </c>
      <c r="C857">
        <v>183.26</v>
      </c>
      <c r="E857">
        <v>7</v>
      </c>
    </row>
    <row r="858" spans="1:5" x14ac:dyDescent="0.25">
      <c r="A858">
        <v>249.77</v>
      </c>
      <c r="B858">
        <v>328.4</v>
      </c>
      <c r="C858">
        <v>181.09</v>
      </c>
      <c r="E858">
        <v>7</v>
      </c>
    </row>
    <row r="859" spans="1:5" x14ac:dyDescent="0.25">
      <c r="A859">
        <v>244.48</v>
      </c>
      <c r="B859">
        <v>328.86</v>
      </c>
      <c r="C859">
        <v>169.62</v>
      </c>
      <c r="E859">
        <v>7</v>
      </c>
    </row>
    <row r="860" spans="1:5" x14ac:dyDescent="0.25">
      <c r="A860">
        <v>242.96</v>
      </c>
      <c r="B860">
        <v>328.82</v>
      </c>
      <c r="C860">
        <v>168.81</v>
      </c>
      <c r="E860">
        <v>7</v>
      </c>
    </row>
    <row r="861" spans="1:5" x14ac:dyDescent="0.25">
      <c r="A861">
        <v>253.57</v>
      </c>
      <c r="B861">
        <v>328.57</v>
      </c>
      <c r="C861">
        <v>182.19</v>
      </c>
      <c r="E861">
        <v>7</v>
      </c>
    </row>
    <row r="862" spans="1:5" x14ac:dyDescent="0.25">
      <c r="A862">
        <v>221.54</v>
      </c>
      <c r="B862">
        <v>329.93</v>
      </c>
      <c r="C862">
        <v>189.45</v>
      </c>
      <c r="E862">
        <v>7</v>
      </c>
    </row>
    <row r="863" spans="1:5" x14ac:dyDescent="0.25">
      <c r="A863">
        <v>227.48</v>
      </c>
      <c r="B863">
        <v>330.59</v>
      </c>
      <c r="C863">
        <v>185.64</v>
      </c>
      <c r="E863">
        <v>7</v>
      </c>
    </row>
    <row r="864" spans="1:5" x14ac:dyDescent="0.25">
      <c r="A864">
        <v>224.77</v>
      </c>
      <c r="B864">
        <v>330.29</v>
      </c>
      <c r="C864">
        <v>187.35</v>
      </c>
      <c r="E864">
        <v>7</v>
      </c>
    </row>
    <row r="865" spans="1:5" x14ac:dyDescent="0.25">
      <c r="A865">
        <v>223.7</v>
      </c>
      <c r="B865">
        <v>330.34</v>
      </c>
      <c r="C865">
        <v>185.64</v>
      </c>
      <c r="E865">
        <v>7</v>
      </c>
    </row>
    <row r="866" spans="1:5" x14ac:dyDescent="0.25">
      <c r="A866">
        <v>222.58</v>
      </c>
      <c r="B866">
        <v>330.32</v>
      </c>
      <c r="C866">
        <v>184.93</v>
      </c>
      <c r="E866">
        <v>7</v>
      </c>
    </row>
    <row r="867" spans="1:5" x14ac:dyDescent="0.25">
      <c r="A867">
        <v>266.85000000000002</v>
      </c>
      <c r="B867">
        <v>332.69</v>
      </c>
      <c r="C867">
        <v>192.81</v>
      </c>
      <c r="E867">
        <v>7</v>
      </c>
    </row>
    <row r="868" spans="1:5" x14ac:dyDescent="0.25">
      <c r="A868">
        <v>220.6</v>
      </c>
      <c r="B868">
        <v>330</v>
      </c>
      <c r="C868">
        <v>187.54</v>
      </c>
      <c r="E868">
        <v>7</v>
      </c>
    </row>
    <row r="869" spans="1:5" x14ac:dyDescent="0.25">
      <c r="A869">
        <v>218</v>
      </c>
      <c r="B869">
        <v>336.51</v>
      </c>
      <c r="C869">
        <v>176.34</v>
      </c>
      <c r="E869">
        <v>7</v>
      </c>
    </row>
    <row r="870" spans="1:5" x14ac:dyDescent="0.25">
      <c r="A870">
        <v>246.44</v>
      </c>
      <c r="B870">
        <v>338.56</v>
      </c>
      <c r="C870">
        <v>173.89</v>
      </c>
      <c r="E870">
        <v>7</v>
      </c>
    </row>
    <row r="871" spans="1:5" x14ac:dyDescent="0.25">
      <c r="A871">
        <v>248.36</v>
      </c>
      <c r="B871">
        <v>337.36</v>
      </c>
      <c r="C871">
        <v>193.18</v>
      </c>
      <c r="E871">
        <v>7</v>
      </c>
    </row>
    <row r="872" spans="1:5" x14ac:dyDescent="0.25">
      <c r="A872">
        <v>238.89</v>
      </c>
      <c r="B872">
        <v>336.97</v>
      </c>
      <c r="C872">
        <v>189.83</v>
      </c>
      <c r="E872">
        <v>7</v>
      </c>
    </row>
    <row r="873" spans="1:5" x14ac:dyDescent="0.25">
      <c r="A873">
        <v>224.62</v>
      </c>
      <c r="B873">
        <v>335.7</v>
      </c>
      <c r="C873">
        <v>194.42</v>
      </c>
      <c r="E873">
        <v>7</v>
      </c>
    </row>
    <row r="874" spans="1:5" x14ac:dyDescent="0.25">
      <c r="A874">
        <v>225.78</v>
      </c>
      <c r="B874">
        <v>335.63</v>
      </c>
      <c r="C874">
        <v>196.56</v>
      </c>
      <c r="E874">
        <v>7</v>
      </c>
    </row>
    <row r="875" spans="1:5" x14ac:dyDescent="0.25">
      <c r="A875">
        <v>208.65</v>
      </c>
      <c r="B875">
        <v>342.68</v>
      </c>
      <c r="C875">
        <v>179.2</v>
      </c>
      <c r="E875">
        <v>7</v>
      </c>
    </row>
    <row r="876" spans="1:5" x14ac:dyDescent="0.25">
      <c r="A876">
        <v>278.02999999999997</v>
      </c>
      <c r="B876">
        <v>347.58</v>
      </c>
      <c r="C876">
        <v>176.18</v>
      </c>
      <c r="E876">
        <v>7</v>
      </c>
    </row>
    <row r="877" spans="1:5" x14ac:dyDescent="0.25">
      <c r="A877">
        <v>223.02</v>
      </c>
      <c r="B877">
        <v>347.61</v>
      </c>
      <c r="C877">
        <v>191.75</v>
      </c>
      <c r="E877">
        <v>7</v>
      </c>
    </row>
    <row r="878" spans="1:5" x14ac:dyDescent="0.25">
      <c r="A878">
        <v>226.16</v>
      </c>
      <c r="B878">
        <v>347.98</v>
      </c>
      <c r="C878">
        <v>189.51</v>
      </c>
      <c r="E878">
        <v>7</v>
      </c>
    </row>
    <row r="879" spans="1:5" x14ac:dyDescent="0.25">
      <c r="A879">
        <v>211.36</v>
      </c>
      <c r="B879">
        <v>352.46</v>
      </c>
      <c r="C879">
        <v>183.15</v>
      </c>
      <c r="E879">
        <v>7</v>
      </c>
    </row>
    <row r="880" spans="1:5" x14ac:dyDescent="0.25">
      <c r="A880">
        <v>216.77</v>
      </c>
      <c r="B880">
        <v>352.52</v>
      </c>
      <c r="C880">
        <v>187.41</v>
      </c>
      <c r="E880">
        <v>7</v>
      </c>
    </row>
    <row r="881" spans="1:5" x14ac:dyDescent="0.25">
      <c r="A881">
        <v>208.12</v>
      </c>
      <c r="B881">
        <v>352.48</v>
      </c>
      <c r="C881">
        <v>179.75</v>
      </c>
      <c r="E881">
        <v>7</v>
      </c>
    </row>
    <row r="882" spans="1:5" x14ac:dyDescent="0.25">
      <c r="A882">
        <v>211.53</v>
      </c>
      <c r="B882">
        <v>352.79</v>
      </c>
      <c r="C882">
        <v>178.49</v>
      </c>
      <c r="E882">
        <v>7</v>
      </c>
    </row>
    <row r="883" spans="1:5" x14ac:dyDescent="0.25">
      <c r="A883">
        <v>237.02</v>
      </c>
      <c r="B883">
        <v>359.8</v>
      </c>
      <c r="C883">
        <v>190.52</v>
      </c>
      <c r="E883">
        <v>7</v>
      </c>
    </row>
    <row r="884" spans="1:5" x14ac:dyDescent="0.25">
      <c r="A884">
        <v>222.49</v>
      </c>
      <c r="B884">
        <v>363.3</v>
      </c>
      <c r="C884">
        <v>193.2</v>
      </c>
      <c r="E884">
        <v>7</v>
      </c>
    </row>
    <row r="885" spans="1:5" x14ac:dyDescent="0.25">
      <c r="A885">
        <v>218.45</v>
      </c>
      <c r="B885">
        <v>362.27</v>
      </c>
      <c r="C885">
        <v>204.51</v>
      </c>
      <c r="E885">
        <v>7</v>
      </c>
    </row>
    <row r="886" spans="1:5" x14ac:dyDescent="0.25">
      <c r="A886">
        <v>222.07</v>
      </c>
      <c r="B886">
        <v>363.73</v>
      </c>
      <c r="C886">
        <v>186.44</v>
      </c>
      <c r="E886">
        <v>7</v>
      </c>
    </row>
    <row r="887" spans="1:5" x14ac:dyDescent="0.25">
      <c r="A887">
        <v>244.89</v>
      </c>
      <c r="B887">
        <v>379.7</v>
      </c>
      <c r="C887">
        <v>187.51</v>
      </c>
      <c r="E887">
        <v>7</v>
      </c>
    </row>
    <row r="888" spans="1:5" x14ac:dyDescent="0.25">
      <c r="A888">
        <v>241.6</v>
      </c>
      <c r="B888">
        <v>301.95999999999998</v>
      </c>
      <c r="C888">
        <v>194.16</v>
      </c>
      <c r="E888">
        <v>7</v>
      </c>
    </row>
    <row r="889" spans="1:5" x14ac:dyDescent="0.25">
      <c r="A889">
        <v>234.48</v>
      </c>
      <c r="B889">
        <v>311.77999999999997</v>
      </c>
      <c r="C889">
        <v>193.17</v>
      </c>
      <c r="E889">
        <v>7</v>
      </c>
    </row>
    <row r="890" spans="1:5" x14ac:dyDescent="0.25">
      <c r="A890">
        <v>234.41</v>
      </c>
      <c r="B890">
        <v>315.93</v>
      </c>
      <c r="C890">
        <v>177.89</v>
      </c>
      <c r="E890">
        <v>7</v>
      </c>
    </row>
    <row r="891" spans="1:5" x14ac:dyDescent="0.25">
      <c r="A891">
        <v>238.38</v>
      </c>
      <c r="B891">
        <v>315.29000000000002</v>
      </c>
      <c r="C891">
        <v>188.51</v>
      </c>
      <c r="E891">
        <v>7</v>
      </c>
    </row>
    <row r="892" spans="1:5" x14ac:dyDescent="0.25">
      <c r="A892">
        <v>243.82</v>
      </c>
      <c r="B892">
        <v>314.23</v>
      </c>
      <c r="C892">
        <v>205.78</v>
      </c>
      <c r="E892">
        <v>7</v>
      </c>
    </row>
    <row r="893" spans="1:5" x14ac:dyDescent="0.25">
      <c r="A893">
        <v>236.43</v>
      </c>
      <c r="B893">
        <v>320.04000000000002</v>
      </c>
      <c r="C893">
        <v>176.64</v>
      </c>
      <c r="E893">
        <v>7</v>
      </c>
    </row>
    <row r="894" spans="1:5" x14ac:dyDescent="0.25">
      <c r="A894">
        <v>241.11</v>
      </c>
      <c r="B894">
        <v>320.35000000000002</v>
      </c>
      <c r="C894">
        <v>174.56</v>
      </c>
      <c r="E894">
        <v>7</v>
      </c>
    </row>
    <row r="895" spans="1:5" x14ac:dyDescent="0.25">
      <c r="A895">
        <v>223.74</v>
      </c>
      <c r="B895">
        <v>319.08</v>
      </c>
      <c r="C895">
        <v>183.76</v>
      </c>
      <c r="E895">
        <v>7</v>
      </c>
    </row>
    <row r="896" spans="1:5" x14ac:dyDescent="0.25">
      <c r="A896">
        <v>224.27</v>
      </c>
      <c r="B896">
        <v>326.55</v>
      </c>
      <c r="C896">
        <v>191.54</v>
      </c>
      <c r="E896">
        <v>7</v>
      </c>
    </row>
    <row r="897" spans="1:5" x14ac:dyDescent="0.25">
      <c r="A897">
        <v>248.62</v>
      </c>
      <c r="B897">
        <v>331.9</v>
      </c>
      <c r="C897">
        <v>193.7</v>
      </c>
      <c r="E897">
        <v>7</v>
      </c>
    </row>
    <row r="898" spans="1:5" x14ac:dyDescent="0.25">
      <c r="A898">
        <v>238.21</v>
      </c>
      <c r="B898">
        <v>332.23</v>
      </c>
      <c r="C898">
        <v>189.63</v>
      </c>
      <c r="E898">
        <v>7</v>
      </c>
    </row>
    <row r="899" spans="1:5" x14ac:dyDescent="0.25">
      <c r="A899">
        <v>264.47000000000003</v>
      </c>
      <c r="B899">
        <v>331.67</v>
      </c>
      <c r="C899">
        <v>196.14</v>
      </c>
      <c r="E899">
        <v>7</v>
      </c>
    </row>
    <row r="900" spans="1:5" x14ac:dyDescent="0.25">
      <c r="A900">
        <v>227.46</v>
      </c>
      <c r="B900">
        <v>333.02</v>
      </c>
      <c r="C900">
        <v>179.3</v>
      </c>
      <c r="E900">
        <v>7</v>
      </c>
    </row>
    <row r="901" spans="1:5" x14ac:dyDescent="0.25">
      <c r="A901">
        <v>238.99</v>
      </c>
      <c r="B901">
        <v>333.21</v>
      </c>
      <c r="C901">
        <v>176</v>
      </c>
      <c r="E901">
        <v>7</v>
      </c>
    </row>
    <row r="902" spans="1:5" x14ac:dyDescent="0.25">
      <c r="A902">
        <v>253.34</v>
      </c>
      <c r="B902">
        <v>333.21</v>
      </c>
      <c r="C902">
        <v>175.29</v>
      </c>
      <c r="E902">
        <v>7</v>
      </c>
    </row>
    <row r="903" spans="1:5" x14ac:dyDescent="0.25">
      <c r="A903">
        <v>219.09</v>
      </c>
      <c r="B903">
        <v>332.33</v>
      </c>
      <c r="C903">
        <v>189.27</v>
      </c>
      <c r="E903">
        <v>7</v>
      </c>
    </row>
    <row r="904" spans="1:5" x14ac:dyDescent="0.25">
      <c r="A904">
        <v>219.03</v>
      </c>
      <c r="B904">
        <v>333.66</v>
      </c>
      <c r="C904">
        <v>170.81</v>
      </c>
      <c r="E904">
        <v>7</v>
      </c>
    </row>
    <row r="905" spans="1:5" x14ac:dyDescent="0.25">
      <c r="A905">
        <v>212.03</v>
      </c>
      <c r="B905">
        <v>338.96</v>
      </c>
      <c r="C905">
        <v>181.11</v>
      </c>
      <c r="E905">
        <v>7</v>
      </c>
    </row>
    <row r="906" spans="1:5" x14ac:dyDescent="0.25">
      <c r="A906">
        <v>224.13</v>
      </c>
      <c r="B906">
        <v>338.37</v>
      </c>
      <c r="C906">
        <v>188.73</v>
      </c>
      <c r="E906">
        <v>7</v>
      </c>
    </row>
    <row r="907" spans="1:5" x14ac:dyDescent="0.25">
      <c r="A907">
        <v>242.17</v>
      </c>
      <c r="B907">
        <v>338.63</v>
      </c>
      <c r="C907">
        <v>184.19</v>
      </c>
      <c r="E907">
        <v>7</v>
      </c>
    </row>
    <row r="908" spans="1:5" x14ac:dyDescent="0.25">
      <c r="A908">
        <v>243.04</v>
      </c>
      <c r="B908">
        <v>338.57</v>
      </c>
      <c r="C908">
        <v>185.01</v>
      </c>
      <c r="E908">
        <v>7</v>
      </c>
    </row>
    <row r="909" spans="1:5" x14ac:dyDescent="0.25">
      <c r="A909">
        <v>238.52</v>
      </c>
      <c r="B909">
        <v>341.98</v>
      </c>
      <c r="C909">
        <v>193.12</v>
      </c>
      <c r="E909">
        <v>7</v>
      </c>
    </row>
    <row r="910" spans="1:5" x14ac:dyDescent="0.25">
      <c r="A910">
        <v>258.94</v>
      </c>
      <c r="B910">
        <v>341.67</v>
      </c>
      <c r="C910">
        <v>196.98</v>
      </c>
      <c r="E910">
        <v>7</v>
      </c>
    </row>
    <row r="911" spans="1:5" x14ac:dyDescent="0.25">
      <c r="A911">
        <v>212.17</v>
      </c>
      <c r="B911">
        <v>344.17</v>
      </c>
      <c r="C911">
        <v>190.76</v>
      </c>
      <c r="E911">
        <v>7</v>
      </c>
    </row>
    <row r="912" spans="1:5" x14ac:dyDescent="0.25">
      <c r="A912">
        <v>210.08</v>
      </c>
      <c r="B912">
        <v>344.47</v>
      </c>
      <c r="C912">
        <v>186.72</v>
      </c>
      <c r="E912">
        <v>7</v>
      </c>
    </row>
    <row r="913" spans="1:5" x14ac:dyDescent="0.25">
      <c r="A913">
        <v>221.47</v>
      </c>
      <c r="B913">
        <v>344.96</v>
      </c>
      <c r="C913">
        <v>179.67</v>
      </c>
      <c r="E913">
        <v>7</v>
      </c>
    </row>
    <row r="914" spans="1:5" x14ac:dyDescent="0.25">
      <c r="A914">
        <v>262.08</v>
      </c>
      <c r="B914">
        <v>343.55</v>
      </c>
      <c r="C914">
        <v>198.66</v>
      </c>
      <c r="E914">
        <v>7</v>
      </c>
    </row>
    <row r="915" spans="1:5" x14ac:dyDescent="0.25">
      <c r="A915">
        <v>226.21</v>
      </c>
      <c r="B915">
        <v>350.71</v>
      </c>
      <c r="C915">
        <v>210.96</v>
      </c>
      <c r="E915">
        <v>7</v>
      </c>
    </row>
    <row r="916" spans="1:5" x14ac:dyDescent="0.25">
      <c r="A916">
        <v>235.97</v>
      </c>
      <c r="B916">
        <v>352.32</v>
      </c>
      <c r="C916">
        <v>188.31</v>
      </c>
      <c r="E916">
        <v>7</v>
      </c>
    </row>
    <row r="917" spans="1:5" x14ac:dyDescent="0.25">
      <c r="A917">
        <v>253.75</v>
      </c>
      <c r="B917">
        <v>352.39</v>
      </c>
      <c r="C917">
        <v>187.08</v>
      </c>
      <c r="E917">
        <v>7</v>
      </c>
    </row>
    <row r="918" spans="1:5" x14ac:dyDescent="0.25">
      <c r="A918">
        <v>209.22</v>
      </c>
      <c r="B918">
        <v>357.13</v>
      </c>
      <c r="C918">
        <v>205.39</v>
      </c>
      <c r="E918">
        <v>7</v>
      </c>
    </row>
    <row r="919" spans="1:5" x14ac:dyDescent="0.25">
      <c r="A919">
        <v>220.84</v>
      </c>
      <c r="B919">
        <v>358.16</v>
      </c>
      <c r="C919">
        <v>190.83</v>
      </c>
      <c r="E919">
        <v>7</v>
      </c>
    </row>
    <row r="920" spans="1:5" x14ac:dyDescent="0.25">
      <c r="A920">
        <v>227.85</v>
      </c>
      <c r="B920">
        <v>358.34</v>
      </c>
      <c r="C920">
        <v>188.14</v>
      </c>
      <c r="E920">
        <v>7</v>
      </c>
    </row>
    <row r="921" spans="1:5" x14ac:dyDescent="0.25">
      <c r="A921">
        <v>256.52</v>
      </c>
      <c r="B921">
        <v>358.11</v>
      </c>
      <c r="C921">
        <v>191</v>
      </c>
      <c r="E921">
        <v>7</v>
      </c>
    </row>
    <row r="922" spans="1:5" x14ac:dyDescent="0.25">
      <c r="A922">
        <v>212.49</v>
      </c>
      <c r="B922">
        <v>369.05</v>
      </c>
      <c r="C922">
        <v>193.21</v>
      </c>
      <c r="E922">
        <v>7</v>
      </c>
    </row>
    <row r="923" spans="1:5" x14ac:dyDescent="0.25">
      <c r="A923">
        <v>215.07</v>
      </c>
      <c r="B923">
        <v>369.41</v>
      </c>
      <c r="C923">
        <v>188.17</v>
      </c>
      <c r="E923">
        <v>7</v>
      </c>
    </row>
    <row r="924" spans="1:5" x14ac:dyDescent="0.25">
      <c r="A924">
        <v>243.409077</v>
      </c>
      <c r="B924">
        <v>290.31835130000002</v>
      </c>
      <c r="C924">
        <v>191.53573879999999</v>
      </c>
      <c r="E924">
        <v>7</v>
      </c>
    </row>
    <row r="925" spans="1:5" x14ac:dyDescent="0.25">
      <c r="A925">
        <v>212.97924269999999</v>
      </c>
      <c r="B925">
        <v>334.3783755</v>
      </c>
      <c r="C925">
        <v>190.969943</v>
      </c>
      <c r="E925">
        <v>7</v>
      </c>
    </row>
    <row r="926" spans="1:5" x14ac:dyDescent="0.25">
      <c r="A926">
        <v>212.80138529999999</v>
      </c>
      <c r="B926">
        <v>334.42645449999998</v>
      </c>
      <c r="C926">
        <v>193.7997297</v>
      </c>
      <c r="E926">
        <v>7</v>
      </c>
    </row>
    <row r="927" spans="1:5" x14ac:dyDescent="0.25">
      <c r="A927">
        <v>213.6619097</v>
      </c>
      <c r="B927">
        <v>334.16625620000002</v>
      </c>
      <c r="C927">
        <v>178.8157846</v>
      </c>
      <c r="E927">
        <v>7</v>
      </c>
    </row>
    <row r="928" spans="1:5" x14ac:dyDescent="0.25">
      <c r="A928">
        <v>207.85310509999999</v>
      </c>
      <c r="B928">
        <v>333.98895169999997</v>
      </c>
      <c r="C928">
        <v>189.32552509999999</v>
      </c>
      <c r="E928">
        <v>7</v>
      </c>
    </row>
    <row r="929" spans="1:5" x14ac:dyDescent="0.25">
      <c r="A929">
        <v>240.5805689</v>
      </c>
      <c r="B929">
        <v>330.73701460000001</v>
      </c>
      <c r="C929">
        <v>176.3859162</v>
      </c>
      <c r="E929">
        <v>7</v>
      </c>
    </row>
    <row r="930" spans="1:5" x14ac:dyDescent="0.25">
      <c r="A930">
        <v>257.59017410000001</v>
      </c>
      <c r="B930">
        <v>332.84981590000001</v>
      </c>
      <c r="C930">
        <v>190.2747684</v>
      </c>
      <c r="E930">
        <v>7</v>
      </c>
    </row>
    <row r="931" spans="1:5" x14ac:dyDescent="0.25">
      <c r="A931">
        <v>212.3737936</v>
      </c>
      <c r="B931">
        <v>330.4128255</v>
      </c>
      <c r="C931">
        <v>194.95316159999999</v>
      </c>
      <c r="E931">
        <v>7</v>
      </c>
    </row>
    <row r="932" spans="1:5" x14ac:dyDescent="0.25">
      <c r="A932">
        <v>272.29698500000001</v>
      </c>
      <c r="B932">
        <v>340.65443979999998</v>
      </c>
      <c r="C932">
        <v>181.5018522</v>
      </c>
      <c r="E932">
        <v>7</v>
      </c>
    </row>
    <row r="933" spans="1:5" x14ac:dyDescent="0.25">
      <c r="A933">
        <v>246.7754941</v>
      </c>
      <c r="B933">
        <v>354.75630419999999</v>
      </c>
      <c r="C933">
        <v>201.4564091</v>
      </c>
      <c r="E933">
        <v>7</v>
      </c>
    </row>
    <row r="934" spans="1:5" x14ac:dyDescent="0.25">
      <c r="A934">
        <v>205.9712183</v>
      </c>
      <c r="B934">
        <v>386.14752759999999</v>
      </c>
      <c r="C934">
        <v>172.47863530000001</v>
      </c>
      <c r="E934">
        <v>7</v>
      </c>
    </row>
    <row r="935" spans="1:5" x14ac:dyDescent="0.25">
      <c r="A935">
        <v>243.9742876</v>
      </c>
      <c r="B935">
        <v>300.43327410000001</v>
      </c>
      <c r="C935">
        <v>185.00104899999999</v>
      </c>
      <c r="E935">
        <v>7</v>
      </c>
    </row>
    <row r="936" spans="1:5" x14ac:dyDescent="0.25">
      <c r="A936">
        <v>241.05463470000001</v>
      </c>
      <c r="B936">
        <v>306.92774859999997</v>
      </c>
      <c r="C936">
        <v>173.221203</v>
      </c>
      <c r="E936">
        <v>7</v>
      </c>
    </row>
    <row r="937" spans="1:5" x14ac:dyDescent="0.25">
      <c r="A937">
        <v>224.22293819999999</v>
      </c>
      <c r="B937">
        <v>318.10940199999999</v>
      </c>
      <c r="C937">
        <v>197.46914810000001</v>
      </c>
      <c r="E937">
        <v>7</v>
      </c>
    </row>
    <row r="938" spans="1:5" x14ac:dyDescent="0.25">
      <c r="A938">
        <v>215.23041180000001</v>
      </c>
      <c r="B938">
        <v>323.54321970000001</v>
      </c>
      <c r="C938">
        <v>183.6763206</v>
      </c>
      <c r="E938">
        <v>7</v>
      </c>
    </row>
    <row r="939" spans="1:5" x14ac:dyDescent="0.25">
      <c r="A939">
        <v>225.09319110000001</v>
      </c>
      <c r="B939">
        <v>323.2453256</v>
      </c>
      <c r="C939">
        <v>188.90603139999999</v>
      </c>
      <c r="E939">
        <v>7</v>
      </c>
    </row>
    <row r="940" spans="1:5" x14ac:dyDescent="0.25">
      <c r="A940">
        <v>225.12159969999999</v>
      </c>
      <c r="B940">
        <v>323.52705450000002</v>
      </c>
      <c r="C940">
        <v>192.57842650000001</v>
      </c>
      <c r="E940">
        <v>7</v>
      </c>
    </row>
    <row r="941" spans="1:5" x14ac:dyDescent="0.25">
      <c r="A941">
        <v>238.6782192</v>
      </c>
      <c r="B941">
        <v>323.0907479</v>
      </c>
      <c r="C941">
        <v>199.4193607</v>
      </c>
      <c r="E941">
        <v>7</v>
      </c>
    </row>
    <row r="942" spans="1:5" x14ac:dyDescent="0.25">
      <c r="A942">
        <v>218.2372317</v>
      </c>
      <c r="B942">
        <v>325.4182007</v>
      </c>
      <c r="C942">
        <v>184.5614659</v>
      </c>
      <c r="E942">
        <v>7</v>
      </c>
    </row>
    <row r="943" spans="1:5" x14ac:dyDescent="0.25">
      <c r="A943">
        <v>230.40674300000001</v>
      </c>
      <c r="B943">
        <v>325.65544519999997</v>
      </c>
      <c r="C943">
        <v>176.46689000000001</v>
      </c>
      <c r="E943">
        <v>7</v>
      </c>
    </row>
    <row r="944" spans="1:5" x14ac:dyDescent="0.25">
      <c r="A944">
        <v>223.2275405</v>
      </c>
      <c r="B944">
        <v>326.55551910000003</v>
      </c>
      <c r="C944">
        <v>195.71629999999999</v>
      </c>
      <c r="E944">
        <v>7</v>
      </c>
    </row>
    <row r="945" spans="1:5" x14ac:dyDescent="0.25">
      <c r="A945">
        <v>199.79</v>
      </c>
      <c r="B945">
        <v>437.18</v>
      </c>
      <c r="C945">
        <v>289.48</v>
      </c>
      <c r="E945">
        <v>8</v>
      </c>
    </row>
    <row r="946" spans="1:5" x14ac:dyDescent="0.25">
      <c r="A946">
        <v>214.44</v>
      </c>
      <c r="B946">
        <v>437.64</v>
      </c>
      <c r="C946">
        <v>244.35</v>
      </c>
      <c r="E946">
        <v>8</v>
      </c>
    </row>
    <row r="947" spans="1:5" x14ac:dyDescent="0.25">
      <c r="A947">
        <v>219.89</v>
      </c>
      <c r="B947">
        <v>457.9</v>
      </c>
      <c r="C947">
        <v>308.38</v>
      </c>
      <c r="E947">
        <v>8</v>
      </c>
    </row>
    <row r="948" spans="1:5" x14ac:dyDescent="0.25">
      <c r="A948">
        <v>255.51</v>
      </c>
      <c r="B948">
        <v>467.09</v>
      </c>
      <c r="C948">
        <v>285.87</v>
      </c>
      <c r="E948">
        <v>8</v>
      </c>
    </row>
    <row r="949" spans="1:5" x14ac:dyDescent="0.25">
      <c r="A949">
        <v>285.3</v>
      </c>
      <c r="B949">
        <v>416.39</v>
      </c>
      <c r="C949">
        <v>303.64999999999998</v>
      </c>
      <c r="E949">
        <v>8</v>
      </c>
    </row>
    <row r="950" spans="1:5" x14ac:dyDescent="0.25">
      <c r="A950">
        <v>204.56</v>
      </c>
      <c r="B950">
        <v>417.58</v>
      </c>
      <c r="C950">
        <v>310.77999999999997</v>
      </c>
      <c r="E950">
        <v>8</v>
      </c>
    </row>
    <row r="951" spans="1:5" x14ac:dyDescent="0.25">
      <c r="A951">
        <v>257</v>
      </c>
      <c r="B951">
        <v>421.93</v>
      </c>
      <c r="C951">
        <v>288.68</v>
      </c>
      <c r="E951">
        <v>8</v>
      </c>
    </row>
    <row r="952" spans="1:5" x14ac:dyDescent="0.25">
      <c r="A952">
        <v>218.15</v>
      </c>
      <c r="B952">
        <v>423.16</v>
      </c>
      <c r="C952">
        <v>289.92</v>
      </c>
      <c r="E952">
        <v>8</v>
      </c>
    </row>
    <row r="953" spans="1:5" x14ac:dyDescent="0.25">
      <c r="A953">
        <v>226.03</v>
      </c>
      <c r="B953">
        <v>423.25</v>
      </c>
      <c r="C953">
        <v>303.75</v>
      </c>
      <c r="E953">
        <v>8</v>
      </c>
    </row>
    <row r="954" spans="1:5" x14ac:dyDescent="0.25">
      <c r="A954">
        <v>232.08</v>
      </c>
      <c r="B954">
        <v>431.69</v>
      </c>
      <c r="C954">
        <v>302.95</v>
      </c>
      <c r="E954">
        <v>8</v>
      </c>
    </row>
    <row r="955" spans="1:5" x14ac:dyDescent="0.25">
      <c r="A955">
        <v>314.74</v>
      </c>
      <c r="B955">
        <v>439.02</v>
      </c>
      <c r="C955">
        <v>247.07</v>
      </c>
      <c r="E955">
        <v>8</v>
      </c>
    </row>
    <row r="956" spans="1:5" x14ac:dyDescent="0.25">
      <c r="A956">
        <v>227.38</v>
      </c>
      <c r="B956">
        <v>444.56</v>
      </c>
      <c r="C956">
        <v>296.91000000000003</v>
      </c>
      <c r="E956">
        <v>8</v>
      </c>
    </row>
    <row r="957" spans="1:5" x14ac:dyDescent="0.25">
      <c r="A957">
        <v>267.8</v>
      </c>
      <c r="B957">
        <v>449.41</v>
      </c>
      <c r="C957">
        <v>233.45</v>
      </c>
      <c r="E957">
        <v>8</v>
      </c>
    </row>
    <row r="958" spans="1:5" x14ac:dyDescent="0.25">
      <c r="A958">
        <v>296.75</v>
      </c>
      <c r="B958">
        <v>460.77</v>
      </c>
      <c r="C958">
        <v>235.88</v>
      </c>
      <c r="E958">
        <v>8</v>
      </c>
    </row>
    <row r="959" spans="1:5" x14ac:dyDescent="0.25">
      <c r="A959">
        <v>223.96</v>
      </c>
      <c r="B959">
        <v>449.76</v>
      </c>
      <c r="C959">
        <v>351.51</v>
      </c>
      <c r="E959">
        <v>8</v>
      </c>
    </row>
    <row r="960" spans="1:5" x14ac:dyDescent="0.25">
      <c r="A960">
        <v>236.83</v>
      </c>
      <c r="B960">
        <v>458.05</v>
      </c>
      <c r="C960">
        <v>304.33</v>
      </c>
      <c r="E960">
        <v>8</v>
      </c>
    </row>
    <row r="961" spans="1:5" x14ac:dyDescent="0.25">
      <c r="A961">
        <v>221.97</v>
      </c>
      <c r="B961">
        <v>458.91</v>
      </c>
      <c r="C961">
        <v>348.11</v>
      </c>
      <c r="E961">
        <v>8</v>
      </c>
    </row>
    <row r="962" spans="1:5" x14ac:dyDescent="0.25">
      <c r="A962">
        <v>209.91</v>
      </c>
      <c r="B962">
        <v>467.12</v>
      </c>
      <c r="C962">
        <v>307.14999999999998</v>
      </c>
      <c r="E962">
        <v>8</v>
      </c>
    </row>
    <row r="963" spans="1:5" x14ac:dyDescent="0.25">
      <c r="A963">
        <v>268.74</v>
      </c>
      <c r="B963">
        <v>502.78</v>
      </c>
      <c r="C963">
        <v>276.04000000000002</v>
      </c>
      <c r="E963">
        <v>8</v>
      </c>
    </row>
    <row r="964" spans="1:5" x14ac:dyDescent="0.25">
      <c r="A964">
        <v>227.62</v>
      </c>
      <c r="B964">
        <v>445.64</v>
      </c>
      <c r="C964">
        <v>296.02999999999997</v>
      </c>
      <c r="E964">
        <v>8</v>
      </c>
    </row>
    <row r="965" spans="1:5" x14ac:dyDescent="0.25">
      <c r="A965">
        <v>195.8</v>
      </c>
      <c r="B965">
        <v>447.77</v>
      </c>
      <c r="C965">
        <v>267.43</v>
      </c>
      <c r="E965">
        <v>8</v>
      </c>
    </row>
    <row r="966" spans="1:5" x14ac:dyDescent="0.25">
      <c r="A966">
        <v>193.46</v>
      </c>
      <c r="B966">
        <v>447.91</v>
      </c>
      <c r="C966">
        <v>265.49</v>
      </c>
      <c r="E966">
        <v>8</v>
      </c>
    </row>
    <row r="967" spans="1:5" x14ac:dyDescent="0.25">
      <c r="A967">
        <v>277.68</v>
      </c>
      <c r="B967">
        <v>454.86</v>
      </c>
      <c r="C967">
        <v>249.44</v>
      </c>
      <c r="E967">
        <v>8</v>
      </c>
    </row>
    <row r="968" spans="1:5" x14ac:dyDescent="0.25">
      <c r="A968">
        <v>226.88</v>
      </c>
      <c r="B968">
        <v>453.55</v>
      </c>
      <c r="C968">
        <v>269.42</v>
      </c>
      <c r="E968">
        <v>8</v>
      </c>
    </row>
    <row r="969" spans="1:5" x14ac:dyDescent="0.25">
      <c r="A969">
        <v>208</v>
      </c>
      <c r="B969">
        <v>456.79</v>
      </c>
      <c r="C969">
        <v>323.18</v>
      </c>
      <c r="E969">
        <v>8</v>
      </c>
    </row>
    <row r="970" spans="1:5" x14ac:dyDescent="0.25">
      <c r="A970">
        <v>207.59</v>
      </c>
      <c r="B970">
        <v>464.89</v>
      </c>
      <c r="C970">
        <v>252.13</v>
      </c>
      <c r="E970">
        <v>8</v>
      </c>
    </row>
    <row r="971" spans="1:5" x14ac:dyDescent="0.25">
      <c r="A971">
        <v>245.74</v>
      </c>
      <c r="B971">
        <v>477.67</v>
      </c>
      <c r="C971">
        <v>323.08999999999997</v>
      </c>
      <c r="E971">
        <v>8</v>
      </c>
    </row>
    <row r="972" spans="1:5" x14ac:dyDescent="0.25">
      <c r="A972">
        <v>221.84</v>
      </c>
      <c r="B972">
        <v>485.77</v>
      </c>
      <c r="C972">
        <v>252.26</v>
      </c>
      <c r="E972">
        <v>8</v>
      </c>
    </row>
    <row r="973" spans="1:5" x14ac:dyDescent="0.25">
      <c r="A973">
        <v>241.67</v>
      </c>
      <c r="B973">
        <v>499.88</v>
      </c>
      <c r="C973">
        <v>264.29000000000002</v>
      </c>
      <c r="E973">
        <v>8</v>
      </c>
    </row>
    <row r="974" spans="1:5" x14ac:dyDescent="0.25">
      <c r="A974">
        <v>248.25</v>
      </c>
      <c r="B974">
        <v>506.55</v>
      </c>
      <c r="C974">
        <v>254.56</v>
      </c>
      <c r="E974">
        <v>8</v>
      </c>
    </row>
    <row r="975" spans="1:5" x14ac:dyDescent="0.25">
      <c r="A975">
        <v>247.09</v>
      </c>
      <c r="B975">
        <v>510.79</v>
      </c>
      <c r="C975">
        <v>278.24</v>
      </c>
      <c r="E975">
        <v>8</v>
      </c>
    </row>
    <row r="976" spans="1:5" x14ac:dyDescent="0.25">
      <c r="A976">
        <v>217.56</v>
      </c>
      <c r="B976">
        <v>520.59</v>
      </c>
      <c r="C976">
        <v>270.91000000000003</v>
      </c>
      <c r="E976">
        <v>8</v>
      </c>
    </row>
    <row r="977" spans="1:5" x14ac:dyDescent="0.25">
      <c r="A977">
        <v>304.77308909999999</v>
      </c>
      <c r="B977">
        <v>430.62731689999998</v>
      </c>
      <c r="C977">
        <v>254.0581028</v>
      </c>
      <c r="E977">
        <v>8</v>
      </c>
    </row>
    <row r="978" spans="1:5" x14ac:dyDescent="0.25">
      <c r="A978">
        <v>244.9127235</v>
      </c>
      <c r="B978">
        <v>455.00724159999999</v>
      </c>
      <c r="C978">
        <v>279.97123790000001</v>
      </c>
      <c r="E978">
        <v>8</v>
      </c>
    </row>
    <row r="979" spans="1:5" x14ac:dyDescent="0.25">
      <c r="A979">
        <v>301.35059000000001</v>
      </c>
      <c r="B979">
        <v>475.70202999999998</v>
      </c>
      <c r="C979">
        <v>326.15234090000001</v>
      </c>
      <c r="E979">
        <v>8</v>
      </c>
    </row>
    <row r="980" spans="1:5" x14ac:dyDescent="0.25">
      <c r="A980">
        <v>262.77044649999999</v>
      </c>
      <c r="B980">
        <v>472.66773669999998</v>
      </c>
      <c r="C980">
        <v>273.55253099999999</v>
      </c>
      <c r="E980">
        <v>8</v>
      </c>
    </row>
    <row r="981" spans="1:5" x14ac:dyDescent="0.25">
      <c r="A981">
        <v>246.66532979999999</v>
      </c>
      <c r="B981">
        <v>480.32194720000001</v>
      </c>
      <c r="C981">
        <v>275.28547250000003</v>
      </c>
      <c r="E981">
        <v>8</v>
      </c>
    </row>
    <row r="982" spans="1:5" x14ac:dyDescent="0.25">
      <c r="A982">
        <v>255.5837569</v>
      </c>
      <c r="B982">
        <v>532.67318350000005</v>
      </c>
      <c r="C982">
        <v>299.93020469999999</v>
      </c>
      <c r="E982">
        <v>8</v>
      </c>
    </row>
    <row r="983" spans="1:5" x14ac:dyDescent="0.25">
      <c r="A983">
        <v>233.94</v>
      </c>
      <c r="B983">
        <v>315.02</v>
      </c>
      <c r="C983">
        <v>246.27</v>
      </c>
      <c r="E983">
        <v>9</v>
      </c>
    </row>
    <row r="984" spans="1:5" x14ac:dyDescent="0.25">
      <c r="A984">
        <v>259.38</v>
      </c>
      <c r="B984">
        <v>315.02</v>
      </c>
      <c r="C984">
        <v>243.22</v>
      </c>
      <c r="E984">
        <v>9</v>
      </c>
    </row>
    <row r="985" spans="1:5" x14ac:dyDescent="0.25">
      <c r="A985">
        <v>222.57</v>
      </c>
      <c r="B985">
        <v>320.02</v>
      </c>
      <c r="C985">
        <v>242.72</v>
      </c>
      <c r="E985">
        <v>9</v>
      </c>
    </row>
    <row r="986" spans="1:5" x14ac:dyDescent="0.25">
      <c r="A986">
        <v>224.11</v>
      </c>
      <c r="B986">
        <v>320.02</v>
      </c>
      <c r="C986">
        <v>244.39</v>
      </c>
      <c r="E986">
        <v>9</v>
      </c>
    </row>
    <row r="987" spans="1:5" x14ac:dyDescent="0.25">
      <c r="A987">
        <v>236.2</v>
      </c>
      <c r="B987">
        <v>320.02</v>
      </c>
      <c r="C987">
        <v>244.46</v>
      </c>
      <c r="E987">
        <v>9</v>
      </c>
    </row>
    <row r="988" spans="1:5" x14ac:dyDescent="0.25">
      <c r="A988">
        <v>243.61</v>
      </c>
      <c r="B988">
        <v>320.02</v>
      </c>
      <c r="C988">
        <v>236.08</v>
      </c>
      <c r="E988">
        <v>9</v>
      </c>
    </row>
    <row r="989" spans="1:5" x14ac:dyDescent="0.25">
      <c r="A989">
        <v>263.54000000000002</v>
      </c>
      <c r="B989">
        <v>320.02</v>
      </c>
      <c r="C989">
        <v>239.92</v>
      </c>
      <c r="E989">
        <v>9</v>
      </c>
    </row>
    <row r="990" spans="1:5" x14ac:dyDescent="0.25">
      <c r="A990">
        <v>255.43</v>
      </c>
      <c r="B990">
        <v>320.02</v>
      </c>
      <c r="C990">
        <v>245.5</v>
      </c>
      <c r="E990">
        <v>9</v>
      </c>
    </row>
    <row r="991" spans="1:5" x14ac:dyDescent="0.25">
      <c r="A991">
        <v>252.12</v>
      </c>
      <c r="B991">
        <v>320.02</v>
      </c>
      <c r="C991">
        <v>247.43</v>
      </c>
      <c r="E991">
        <v>9</v>
      </c>
    </row>
    <row r="992" spans="1:5" x14ac:dyDescent="0.25">
      <c r="A992">
        <v>232.85</v>
      </c>
      <c r="B992">
        <v>324.02</v>
      </c>
      <c r="C992">
        <v>261.36</v>
      </c>
      <c r="E992">
        <v>9</v>
      </c>
    </row>
    <row r="993" spans="1:5" x14ac:dyDescent="0.25">
      <c r="A993">
        <v>222.53</v>
      </c>
      <c r="B993">
        <v>329.02</v>
      </c>
      <c r="C993">
        <v>247.17</v>
      </c>
      <c r="E993">
        <v>9</v>
      </c>
    </row>
    <row r="994" spans="1:5" x14ac:dyDescent="0.25">
      <c r="A994">
        <v>208.81</v>
      </c>
      <c r="B994">
        <v>329.02</v>
      </c>
      <c r="C994">
        <v>240.97</v>
      </c>
      <c r="E994">
        <v>9</v>
      </c>
    </row>
    <row r="995" spans="1:5" x14ac:dyDescent="0.25">
      <c r="A995">
        <v>257.58</v>
      </c>
      <c r="B995">
        <v>332.02</v>
      </c>
      <c r="C995">
        <v>247.97</v>
      </c>
      <c r="E995">
        <v>9</v>
      </c>
    </row>
    <row r="996" spans="1:5" x14ac:dyDescent="0.25">
      <c r="A996">
        <v>253.74</v>
      </c>
      <c r="B996">
        <v>332.02</v>
      </c>
      <c r="C996">
        <v>243.04</v>
      </c>
      <c r="E996">
        <v>9</v>
      </c>
    </row>
    <row r="997" spans="1:5" x14ac:dyDescent="0.25">
      <c r="A997">
        <v>212.09</v>
      </c>
      <c r="B997">
        <v>332.02</v>
      </c>
      <c r="C997">
        <v>237.53</v>
      </c>
      <c r="E997">
        <v>9</v>
      </c>
    </row>
    <row r="998" spans="1:5" x14ac:dyDescent="0.25">
      <c r="A998">
        <v>215.25</v>
      </c>
      <c r="B998">
        <v>332.02</v>
      </c>
      <c r="C998">
        <v>242.75</v>
      </c>
      <c r="E998">
        <v>9</v>
      </c>
    </row>
    <row r="999" spans="1:5" x14ac:dyDescent="0.25">
      <c r="A999">
        <v>251.97</v>
      </c>
      <c r="B999">
        <v>337.02</v>
      </c>
      <c r="C999">
        <v>250.5</v>
      </c>
      <c r="E999">
        <v>9</v>
      </c>
    </row>
    <row r="1000" spans="1:5" x14ac:dyDescent="0.25">
      <c r="A1000">
        <v>247.62</v>
      </c>
      <c r="B1000">
        <v>337.02</v>
      </c>
      <c r="C1000">
        <v>242.47</v>
      </c>
      <c r="E1000">
        <v>9</v>
      </c>
    </row>
    <row r="1001" spans="1:5" x14ac:dyDescent="0.25">
      <c r="A1001">
        <v>221.47</v>
      </c>
      <c r="B1001">
        <v>340.02</v>
      </c>
      <c r="C1001">
        <v>242.63</v>
      </c>
      <c r="E1001">
        <v>9</v>
      </c>
    </row>
    <row r="1002" spans="1:5" x14ac:dyDescent="0.25">
      <c r="A1002">
        <v>263.10000000000002</v>
      </c>
      <c r="B1002">
        <v>308.35000000000002</v>
      </c>
      <c r="C1002">
        <v>237.86</v>
      </c>
      <c r="E1002">
        <v>9</v>
      </c>
    </row>
    <row r="1003" spans="1:5" x14ac:dyDescent="0.25">
      <c r="A1003">
        <v>258.93</v>
      </c>
      <c r="B1003">
        <v>313.44</v>
      </c>
      <c r="C1003">
        <v>231.18</v>
      </c>
      <c r="E1003">
        <v>9</v>
      </c>
    </row>
    <row r="1004" spans="1:5" x14ac:dyDescent="0.25">
      <c r="A1004">
        <v>262.77</v>
      </c>
      <c r="B1004">
        <v>313.06</v>
      </c>
      <c r="C1004">
        <v>239.89</v>
      </c>
      <c r="E1004">
        <v>9</v>
      </c>
    </row>
    <row r="1005" spans="1:5" x14ac:dyDescent="0.25">
      <c r="A1005">
        <v>249.36</v>
      </c>
      <c r="B1005">
        <v>316.94</v>
      </c>
      <c r="C1005">
        <v>243.01</v>
      </c>
      <c r="E1005">
        <v>9</v>
      </c>
    </row>
    <row r="1006" spans="1:5" x14ac:dyDescent="0.25">
      <c r="A1006">
        <v>222.48</v>
      </c>
      <c r="B1006">
        <v>322.47000000000003</v>
      </c>
      <c r="C1006">
        <v>238.88</v>
      </c>
      <c r="E1006">
        <v>9</v>
      </c>
    </row>
    <row r="1007" spans="1:5" x14ac:dyDescent="0.25">
      <c r="A1007">
        <v>219.93</v>
      </c>
      <c r="B1007">
        <v>322.19</v>
      </c>
      <c r="C1007">
        <v>240.42</v>
      </c>
      <c r="E1007">
        <v>9</v>
      </c>
    </row>
    <row r="1008" spans="1:5" x14ac:dyDescent="0.25">
      <c r="A1008">
        <v>219.13</v>
      </c>
      <c r="B1008">
        <v>322.11</v>
      </c>
      <c r="C1008">
        <v>240.87</v>
      </c>
      <c r="E1008">
        <v>9</v>
      </c>
    </row>
    <row r="1009" spans="1:5" x14ac:dyDescent="0.25">
      <c r="A1009">
        <v>231.29</v>
      </c>
      <c r="B1009">
        <v>322.81</v>
      </c>
      <c r="C1009">
        <v>242.34</v>
      </c>
      <c r="E1009">
        <v>9</v>
      </c>
    </row>
    <row r="1010" spans="1:5" x14ac:dyDescent="0.25">
      <c r="A1010">
        <v>248.45</v>
      </c>
      <c r="B1010">
        <v>323.63</v>
      </c>
      <c r="C1010">
        <v>246.85</v>
      </c>
      <c r="E1010">
        <v>9</v>
      </c>
    </row>
    <row r="1011" spans="1:5" x14ac:dyDescent="0.25">
      <c r="A1011">
        <v>219.22</v>
      </c>
      <c r="B1011">
        <v>326.87</v>
      </c>
      <c r="C1011">
        <v>230.24</v>
      </c>
      <c r="E1011">
        <v>9</v>
      </c>
    </row>
    <row r="1012" spans="1:5" x14ac:dyDescent="0.25">
      <c r="A1012">
        <v>221.26</v>
      </c>
      <c r="B1012">
        <v>326.32</v>
      </c>
      <c r="C1012">
        <v>239.83</v>
      </c>
      <c r="E1012">
        <v>9</v>
      </c>
    </row>
    <row r="1013" spans="1:5" x14ac:dyDescent="0.25">
      <c r="A1013">
        <v>220.04</v>
      </c>
      <c r="B1013">
        <v>326.31</v>
      </c>
      <c r="C1013">
        <v>238.82</v>
      </c>
      <c r="E1013">
        <v>9</v>
      </c>
    </row>
    <row r="1014" spans="1:5" x14ac:dyDescent="0.25">
      <c r="A1014">
        <v>221.07</v>
      </c>
      <c r="B1014">
        <v>326.20999999999998</v>
      </c>
      <c r="C1014">
        <v>241.28</v>
      </c>
      <c r="E1014">
        <v>9</v>
      </c>
    </row>
    <row r="1015" spans="1:5" x14ac:dyDescent="0.25">
      <c r="A1015">
        <v>230.17</v>
      </c>
      <c r="B1015">
        <v>326.52999999999997</v>
      </c>
      <c r="C1015">
        <v>245.25</v>
      </c>
      <c r="E1015">
        <v>9</v>
      </c>
    </row>
    <row r="1016" spans="1:5" x14ac:dyDescent="0.25">
      <c r="A1016">
        <v>235.94</v>
      </c>
      <c r="B1016">
        <v>326.88</v>
      </c>
      <c r="C1016">
        <v>245.63</v>
      </c>
      <c r="E1016">
        <v>9</v>
      </c>
    </row>
    <row r="1017" spans="1:5" x14ac:dyDescent="0.25">
      <c r="A1017">
        <v>248.55</v>
      </c>
      <c r="B1017">
        <v>327.58</v>
      </c>
      <c r="C1017">
        <v>247.66</v>
      </c>
      <c r="E1017">
        <v>9</v>
      </c>
    </row>
    <row r="1018" spans="1:5" x14ac:dyDescent="0.25">
      <c r="A1018">
        <v>248.37</v>
      </c>
      <c r="B1018">
        <v>327.88</v>
      </c>
      <c r="C1018">
        <v>243.21</v>
      </c>
      <c r="E1018">
        <v>9</v>
      </c>
    </row>
    <row r="1019" spans="1:5" x14ac:dyDescent="0.25">
      <c r="A1019">
        <v>250.67</v>
      </c>
      <c r="B1019">
        <v>327.8</v>
      </c>
      <c r="C1019">
        <v>246.46</v>
      </c>
      <c r="E1019">
        <v>9</v>
      </c>
    </row>
    <row r="1020" spans="1:5" x14ac:dyDescent="0.25">
      <c r="A1020">
        <v>250.88</v>
      </c>
      <c r="B1020">
        <v>327.76</v>
      </c>
      <c r="C1020">
        <v>247.2</v>
      </c>
      <c r="E1020">
        <v>9</v>
      </c>
    </row>
    <row r="1021" spans="1:5" x14ac:dyDescent="0.25">
      <c r="A1021">
        <v>252.23</v>
      </c>
      <c r="B1021">
        <v>327.93</v>
      </c>
      <c r="C1021">
        <v>246.15</v>
      </c>
      <c r="E1021">
        <v>9</v>
      </c>
    </row>
    <row r="1022" spans="1:5" x14ac:dyDescent="0.25">
      <c r="A1022">
        <v>254.53</v>
      </c>
      <c r="B1022">
        <v>328.18</v>
      </c>
      <c r="C1022">
        <v>244.73</v>
      </c>
      <c r="E1022">
        <v>9</v>
      </c>
    </row>
    <row r="1023" spans="1:5" x14ac:dyDescent="0.25">
      <c r="A1023">
        <v>228.01</v>
      </c>
      <c r="B1023">
        <v>332.64</v>
      </c>
      <c r="C1023">
        <v>242.12</v>
      </c>
      <c r="E1023">
        <v>9</v>
      </c>
    </row>
    <row r="1024" spans="1:5" x14ac:dyDescent="0.25">
      <c r="A1024">
        <v>221.26</v>
      </c>
      <c r="B1024">
        <v>331.94</v>
      </c>
      <c r="C1024">
        <v>245.81</v>
      </c>
      <c r="E1024">
        <v>9</v>
      </c>
    </row>
    <row r="1025" spans="1:5" x14ac:dyDescent="0.25">
      <c r="A1025">
        <v>219.43</v>
      </c>
      <c r="B1025">
        <v>331.86</v>
      </c>
      <c r="C1025">
        <v>245.21</v>
      </c>
      <c r="E1025">
        <v>9</v>
      </c>
    </row>
    <row r="1026" spans="1:5" x14ac:dyDescent="0.25">
      <c r="A1026">
        <v>207.49</v>
      </c>
      <c r="B1026">
        <v>331.22</v>
      </c>
      <c r="C1026">
        <v>242.98</v>
      </c>
      <c r="E1026">
        <v>9</v>
      </c>
    </row>
    <row r="1027" spans="1:5" x14ac:dyDescent="0.25">
      <c r="A1027">
        <v>234.19</v>
      </c>
      <c r="B1027">
        <v>332.42</v>
      </c>
      <c r="C1027">
        <v>251.25</v>
      </c>
      <c r="E1027">
        <v>9</v>
      </c>
    </row>
    <row r="1028" spans="1:5" x14ac:dyDescent="0.25">
      <c r="A1028">
        <v>234.95</v>
      </c>
      <c r="B1028">
        <v>332.42</v>
      </c>
      <c r="C1028">
        <v>252.04</v>
      </c>
      <c r="E1028">
        <v>9</v>
      </c>
    </row>
    <row r="1029" spans="1:5" x14ac:dyDescent="0.25">
      <c r="A1029">
        <v>243.24</v>
      </c>
      <c r="B1029">
        <v>342.36</v>
      </c>
      <c r="C1029">
        <v>217.13</v>
      </c>
      <c r="E1029">
        <v>9</v>
      </c>
    </row>
    <row r="1030" spans="1:5" x14ac:dyDescent="0.25">
      <c r="A1030">
        <v>250.07</v>
      </c>
      <c r="B1030">
        <v>340.25</v>
      </c>
      <c r="C1030">
        <v>253.92</v>
      </c>
      <c r="E1030">
        <v>9</v>
      </c>
    </row>
    <row r="1031" spans="1:5" x14ac:dyDescent="0.25">
      <c r="A1031">
        <v>216.81</v>
      </c>
      <c r="B1031">
        <v>338.92</v>
      </c>
      <c r="C1031">
        <v>240.77</v>
      </c>
      <c r="E1031">
        <v>9</v>
      </c>
    </row>
    <row r="1032" spans="1:5" x14ac:dyDescent="0.25">
      <c r="A1032">
        <v>213.22</v>
      </c>
      <c r="B1032">
        <v>338.5</v>
      </c>
      <c r="C1032">
        <v>243.27</v>
      </c>
      <c r="E1032">
        <v>9</v>
      </c>
    </row>
    <row r="1033" spans="1:5" x14ac:dyDescent="0.25">
      <c r="A1033">
        <v>212.63</v>
      </c>
      <c r="B1033">
        <v>345.09</v>
      </c>
      <c r="C1033">
        <v>217.77</v>
      </c>
      <c r="E1033">
        <v>9</v>
      </c>
    </row>
    <row r="1034" spans="1:5" x14ac:dyDescent="0.25">
      <c r="A1034">
        <v>239.16</v>
      </c>
      <c r="B1034">
        <v>351.32</v>
      </c>
      <c r="C1034">
        <v>226.29</v>
      </c>
      <c r="E1034">
        <v>9</v>
      </c>
    </row>
    <row r="1035" spans="1:5" x14ac:dyDescent="0.25">
      <c r="A1035">
        <v>209.45</v>
      </c>
      <c r="B1035">
        <v>348.04</v>
      </c>
      <c r="C1035">
        <v>244.48</v>
      </c>
      <c r="E1035">
        <v>9</v>
      </c>
    </row>
    <row r="1036" spans="1:5" x14ac:dyDescent="0.25">
      <c r="A1036">
        <v>219.36</v>
      </c>
      <c r="B1036">
        <v>349.34</v>
      </c>
      <c r="C1036">
        <v>235.45</v>
      </c>
      <c r="E1036">
        <v>9</v>
      </c>
    </row>
    <row r="1037" spans="1:5" x14ac:dyDescent="0.25">
      <c r="A1037">
        <v>220.1</v>
      </c>
      <c r="B1037">
        <v>360.08</v>
      </c>
      <c r="C1037">
        <v>238.48</v>
      </c>
      <c r="E1037">
        <v>9</v>
      </c>
    </row>
    <row r="1038" spans="1:5" x14ac:dyDescent="0.25">
      <c r="A1038">
        <v>266.51</v>
      </c>
      <c r="B1038">
        <v>311.64</v>
      </c>
      <c r="C1038">
        <v>252.64</v>
      </c>
      <c r="E1038">
        <v>9</v>
      </c>
    </row>
    <row r="1039" spans="1:5" x14ac:dyDescent="0.25">
      <c r="A1039">
        <v>232.93</v>
      </c>
      <c r="B1039">
        <v>314.94</v>
      </c>
      <c r="C1039">
        <v>246.03</v>
      </c>
      <c r="E1039">
        <v>9</v>
      </c>
    </row>
    <row r="1040" spans="1:5" x14ac:dyDescent="0.25">
      <c r="A1040">
        <v>234.21</v>
      </c>
      <c r="B1040">
        <v>314.97000000000003</v>
      </c>
      <c r="C1040">
        <v>246.16</v>
      </c>
      <c r="E1040">
        <v>9</v>
      </c>
    </row>
    <row r="1041" spans="1:5" x14ac:dyDescent="0.25">
      <c r="A1041">
        <v>235.25</v>
      </c>
      <c r="B1041">
        <v>314.97000000000003</v>
      </c>
      <c r="C1041">
        <v>246.7</v>
      </c>
      <c r="E1041">
        <v>9</v>
      </c>
    </row>
    <row r="1042" spans="1:5" x14ac:dyDescent="0.25">
      <c r="A1042">
        <v>243.01</v>
      </c>
      <c r="B1042">
        <v>324.39</v>
      </c>
      <c r="C1042">
        <v>230.86</v>
      </c>
      <c r="E1042">
        <v>9</v>
      </c>
    </row>
    <row r="1043" spans="1:5" x14ac:dyDescent="0.25">
      <c r="A1043">
        <v>236.84</v>
      </c>
      <c r="B1043">
        <v>323.49</v>
      </c>
      <c r="C1043">
        <v>240.67</v>
      </c>
      <c r="E1043">
        <v>9</v>
      </c>
    </row>
    <row r="1044" spans="1:5" x14ac:dyDescent="0.25">
      <c r="A1044">
        <v>223.21</v>
      </c>
      <c r="B1044">
        <v>322.60000000000002</v>
      </c>
      <c r="C1044">
        <v>247.07</v>
      </c>
      <c r="E1044">
        <v>9</v>
      </c>
    </row>
    <row r="1045" spans="1:5" x14ac:dyDescent="0.25">
      <c r="A1045">
        <v>221.65</v>
      </c>
      <c r="B1045">
        <v>322.64</v>
      </c>
      <c r="C1045">
        <v>245.78</v>
      </c>
      <c r="E1045">
        <v>9</v>
      </c>
    </row>
    <row r="1046" spans="1:5" x14ac:dyDescent="0.25">
      <c r="A1046">
        <v>225.68</v>
      </c>
      <c r="B1046">
        <v>322.77999999999997</v>
      </c>
      <c r="C1046">
        <v>245.64</v>
      </c>
      <c r="E1046">
        <v>9</v>
      </c>
    </row>
    <row r="1047" spans="1:5" x14ac:dyDescent="0.25">
      <c r="A1047">
        <v>234.44</v>
      </c>
      <c r="B1047">
        <v>328.72</v>
      </c>
      <c r="C1047">
        <v>238.66</v>
      </c>
      <c r="E1047">
        <v>9</v>
      </c>
    </row>
    <row r="1048" spans="1:5" x14ac:dyDescent="0.25">
      <c r="A1048">
        <v>233.7</v>
      </c>
      <c r="B1048">
        <v>328.3</v>
      </c>
      <c r="C1048">
        <v>244.55</v>
      </c>
      <c r="E1048">
        <v>9</v>
      </c>
    </row>
    <row r="1049" spans="1:5" x14ac:dyDescent="0.25">
      <c r="A1049">
        <v>225.52</v>
      </c>
      <c r="B1049">
        <v>328.42</v>
      </c>
      <c r="C1049">
        <v>243.36</v>
      </c>
      <c r="E1049">
        <v>9</v>
      </c>
    </row>
    <row r="1050" spans="1:5" x14ac:dyDescent="0.25">
      <c r="A1050">
        <v>225.59</v>
      </c>
      <c r="B1050">
        <v>328.5</v>
      </c>
      <c r="C1050">
        <v>242.22</v>
      </c>
      <c r="E1050">
        <v>9</v>
      </c>
    </row>
    <row r="1051" spans="1:5" x14ac:dyDescent="0.25">
      <c r="A1051">
        <v>223.63</v>
      </c>
      <c r="B1051">
        <v>328.48</v>
      </c>
      <c r="C1051">
        <v>242.56</v>
      </c>
      <c r="E1051">
        <v>9</v>
      </c>
    </row>
    <row r="1052" spans="1:5" x14ac:dyDescent="0.25">
      <c r="A1052">
        <v>223.71</v>
      </c>
      <c r="B1052">
        <v>328.37</v>
      </c>
      <c r="C1052">
        <v>244.07</v>
      </c>
      <c r="E1052">
        <v>9</v>
      </c>
    </row>
    <row r="1053" spans="1:5" x14ac:dyDescent="0.25">
      <c r="A1053">
        <v>224.09</v>
      </c>
      <c r="B1053">
        <v>328.36</v>
      </c>
      <c r="C1053">
        <v>244.24</v>
      </c>
      <c r="E1053">
        <v>9</v>
      </c>
    </row>
    <row r="1054" spans="1:5" x14ac:dyDescent="0.25">
      <c r="A1054">
        <v>216.02</v>
      </c>
      <c r="B1054">
        <v>328.47</v>
      </c>
      <c r="C1054">
        <v>243.11</v>
      </c>
      <c r="E1054">
        <v>9</v>
      </c>
    </row>
    <row r="1055" spans="1:5" x14ac:dyDescent="0.25">
      <c r="A1055">
        <v>219.21</v>
      </c>
      <c r="B1055">
        <v>328.52</v>
      </c>
      <c r="C1055">
        <v>242.25</v>
      </c>
      <c r="E1055">
        <v>9</v>
      </c>
    </row>
    <row r="1056" spans="1:5" x14ac:dyDescent="0.25">
      <c r="A1056">
        <v>227.74</v>
      </c>
      <c r="B1056">
        <v>328.22</v>
      </c>
      <c r="C1056">
        <v>246.02</v>
      </c>
      <c r="E1056">
        <v>9</v>
      </c>
    </row>
    <row r="1057" spans="1:5" x14ac:dyDescent="0.25">
      <c r="A1057">
        <v>230.65</v>
      </c>
      <c r="B1057">
        <v>328.22</v>
      </c>
      <c r="C1057">
        <v>245.84</v>
      </c>
      <c r="E1057">
        <v>9</v>
      </c>
    </row>
    <row r="1058" spans="1:5" x14ac:dyDescent="0.25">
      <c r="A1058">
        <v>218.68</v>
      </c>
      <c r="B1058">
        <v>329.35</v>
      </c>
      <c r="C1058">
        <v>230.8</v>
      </c>
      <c r="E1058">
        <v>9</v>
      </c>
    </row>
    <row r="1059" spans="1:5" x14ac:dyDescent="0.25">
      <c r="A1059">
        <v>211</v>
      </c>
      <c r="B1059">
        <v>328.69</v>
      </c>
      <c r="C1059">
        <v>240.39</v>
      </c>
      <c r="E1059">
        <v>9</v>
      </c>
    </row>
    <row r="1060" spans="1:5" x14ac:dyDescent="0.25">
      <c r="A1060">
        <v>235.99</v>
      </c>
      <c r="B1060">
        <v>334.03</v>
      </c>
      <c r="C1060">
        <v>248.47</v>
      </c>
      <c r="E1060">
        <v>9</v>
      </c>
    </row>
    <row r="1061" spans="1:5" x14ac:dyDescent="0.25">
      <c r="A1061">
        <v>236.56</v>
      </c>
      <c r="B1061">
        <v>334.51</v>
      </c>
      <c r="C1061">
        <v>241.82</v>
      </c>
      <c r="E1061">
        <v>9</v>
      </c>
    </row>
    <row r="1062" spans="1:5" x14ac:dyDescent="0.25">
      <c r="A1062">
        <v>247.8</v>
      </c>
      <c r="B1062">
        <v>335.09</v>
      </c>
      <c r="C1062">
        <v>233.15</v>
      </c>
      <c r="E1062">
        <v>9</v>
      </c>
    </row>
    <row r="1063" spans="1:5" x14ac:dyDescent="0.25">
      <c r="A1063">
        <v>250.29</v>
      </c>
      <c r="B1063">
        <v>334.26</v>
      </c>
      <c r="C1063">
        <v>244.63</v>
      </c>
      <c r="E1063">
        <v>9</v>
      </c>
    </row>
    <row r="1064" spans="1:5" x14ac:dyDescent="0.25">
      <c r="A1064">
        <v>254.49</v>
      </c>
      <c r="B1064">
        <v>334.11</v>
      </c>
      <c r="C1064">
        <v>246.49</v>
      </c>
      <c r="E1064">
        <v>9</v>
      </c>
    </row>
    <row r="1065" spans="1:5" x14ac:dyDescent="0.25">
      <c r="A1065">
        <v>226.34</v>
      </c>
      <c r="B1065">
        <v>334.07</v>
      </c>
      <c r="C1065">
        <v>248.42</v>
      </c>
      <c r="E1065">
        <v>9</v>
      </c>
    </row>
    <row r="1066" spans="1:5" x14ac:dyDescent="0.25">
      <c r="A1066">
        <v>225.49</v>
      </c>
      <c r="B1066">
        <v>334.18</v>
      </c>
      <c r="C1066">
        <v>246.89</v>
      </c>
      <c r="E1066">
        <v>9</v>
      </c>
    </row>
    <row r="1067" spans="1:5" x14ac:dyDescent="0.25">
      <c r="A1067">
        <v>212.97</v>
      </c>
      <c r="B1067">
        <v>334.49</v>
      </c>
      <c r="C1067">
        <v>243.3</v>
      </c>
      <c r="E1067">
        <v>9</v>
      </c>
    </row>
    <row r="1068" spans="1:5" x14ac:dyDescent="0.25">
      <c r="A1068">
        <v>213.92</v>
      </c>
      <c r="B1068">
        <v>334.55</v>
      </c>
      <c r="C1068">
        <v>242.43</v>
      </c>
      <c r="E1068">
        <v>9</v>
      </c>
    </row>
    <row r="1069" spans="1:5" x14ac:dyDescent="0.25">
      <c r="A1069">
        <v>206.4</v>
      </c>
      <c r="B1069">
        <v>334.89</v>
      </c>
      <c r="C1069">
        <v>238.08</v>
      </c>
      <c r="E1069">
        <v>9</v>
      </c>
    </row>
    <row r="1070" spans="1:5" x14ac:dyDescent="0.25">
      <c r="A1070">
        <v>226.22</v>
      </c>
      <c r="B1070">
        <v>334.96</v>
      </c>
      <c r="C1070">
        <v>236.08</v>
      </c>
      <c r="E1070">
        <v>9</v>
      </c>
    </row>
    <row r="1071" spans="1:5" x14ac:dyDescent="0.25">
      <c r="A1071">
        <v>226.93</v>
      </c>
      <c r="B1071">
        <v>334.98</v>
      </c>
      <c r="C1071">
        <v>235.8</v>
      </c>
      <c r="E1071">
        <v>9</v>
      </c>
    </row>
    <row r="1072" spans="1:5" x14ac:dyDescent="0.25">
      <c r="A1072">
        <v>220.03</v>
      </c>
      <c r="B1072">
        <v>338.22</v>
      </c>
      <c r="C1072">
        <v>245.84</v>
      </c>
      <c r="E1072">
        <v>9</v>
      </c>
    </row>
    <row r="1073" spans="1:5" x14ac:dyDescent="0.25">
      <c r="A1073">
        <v>226.17</v>
      </c>
      <c r="B1073">
        <v>338.03</v>
      </c>
      <c r="C1073">
        <v>248.28</v>
      </c>
      <c r="E1073">
        <v>9</v>
      </c>
    </row>
    <row r="1074" spans="1:5" x14ac:dyDescent="0.25">
      <c r="A1074">
        <v>230.44</v>
      </c>
      <c r="B1074">
        <v>338.46</v>
      </c>
      <c r="C1074">
        <v>242.27</v>
      </c>
      <c r="E1074">
        <v>9</v>
      </c>
    </row>
    <row r="1075" spans="1:5" x14ac:dyDescent="0.25">
      <c r="A1075">
        <v>231.32</v>
      </c>
      <c r="B1075">
        <v>340.08</v>
      </c>
      <c r="C1075">
        <v>219.66</v>
      </c>
      <c r="E1075">
        <v>9</v>
      </c>
    </row>
    <row r="1076" spans="1:5" x14ac:dyDescent="0.25">
      <c r="A1076">
        <v>252.37</v>
      </c>
      <c r="B1076">
        <v>338.06</v>
      </c>
      <c r="C1076">
        <v>247.53</v>
      </c>
      <c r="E1076">
        <v>9</v>
      </c>
    </row>
    <row r="1077" spans="1:5" x14ac:dyDescent="0.25">
      <c r="A1077">
        <v>220.76</v>
      </c>
      <c r="B1077">
        <v>340.67</v>
      </c>
      <c r="C1077">
        <v>239.53</v>
      </c>
      <c r="E1077">
        <v>9</v>
      </c>
    </row>
    <row r="1078" spans="1:5" x14ac:dyDescent="0.25">
      <c r="A1078">
        <v>234.71</v>
      </c>
      <c r="B1078">
        <v>340.66</v>
      </c>
      <c r="C1078">
        <v>239.45</v>
      </c>
      <c r="E1078">
        <v>9</v>
      </c>
    </row>
    <row r="1079" spans="1:5" x14ac:dyDescent="0.25">
      <c r="A1079">
        <v>247.74</v>
      </c>
      <c r="B1079">
        <v>340.5</v>
      </c>
      <c r="C1079">
        <v>241.41</v>
      </c>
      <c r="E1079">
        <v>9</v>
      </c>
    </row>
    <row r="1080" spans="1:5" x14ac:dyDescent="0.25">
      <c r="A1080">
        <v>174.63</v>
      </c>
      <c r="B1080">
        <v>335.52</v>
      </c>
      <c r="C1080">
        <v>311.98</v>
      </c>
      <c r="E1080">
        <v>9</v>
      </c>
    </row>
    <row r="1081" spans="1:5" x14ac:dyDescent="0.25">
      <c r="A1081">
        <v>234.33</v>
      </c>
      <c r="B1081">
        <v>348.29</v>
      </c>
      <c r="C1081">
        <v>244.61</v>
      </c>
      <c r="E1081">
        <v>9</v>
      </c>
    </row>
    <row r="1082" spans="1:5" x14ac:dyDescent="0.25">
      <c r="A1082">
        <v>253.56</v>
      </c>
      <c r="B1082">
        <v>347.72</v>
      </c>
      <c r="C1082">
        <v>252.2</v>
      </c>
      <c r="E1082">
        <v>9</v>
      </c>
    </row>
    <row r="1083" spans="1:5" x14ac:dyDescent="0.25">
      <c r="A1083">
        <v>222.43</v>
      </c>
      <c r="B1083">
        <v>353.18</v>
      </c>
      <c r="C1083">
        <v>260.27999999999997</v>
      </c>
      <c r="E1083">
        <v>9</v>
      </c>
    </row>
    <row r="1084" spans="1:5" x14ac:dyDescent="0.25">
      <c r="A1084">
        <v>227.2</v>
      </c>
      <c r="B1084">
        <v>355.14</v>
      </c>
      <c r="C1084">
        <v>232.8</v>
      </c>
      <c r="E1084">
        <v>9</v>
      </c>
    </row>
    <row r="1085" spans="1:5" x14ac:dyDescent="0.25">
      <c r="A1085">
        <v>215.89</v>
      </c>
      <c r="B1085">
        <v>354.61</v>
      </c>
      <c r="C1085">
        <v>240.43</v>
      </c>
      <c r="E1085">
        <v>9</v>
      </c>
    </row>
    <row r="1086" spans="1:5" x14ac:dyDescent="0.25">
      <c r="A1086">
        <v>217.13</v>
      </c>
      <c r="B1086">
        <v>354.51</v>
      </c>
      <c r="C1086">
        <v>241.82</v>
      </c>
      <c r="E1086">
        <v>9</v>
      </c>
    </row>
    <row r="1087" spans="1:5" x14ac:dyDescent="0.25">
      <c r="A1087">
        <v>215.94</v>
      </c>
      <c r="B1087">
        <v>354.49</v>
      </c>
      <c r="C1087">
        <v>242.08</v>
      </c>
      <c r="E1087">
        <v>9</v>
      </c>
    </row>
    <row r="1088" spans="1:5" x14ac:dyDescent="0.25">
      <c r="A1088">
        <v>215.68</v>
      </c>
      <c r="B1088">
        <v>358.22</v>
      </c>
      <c r="C1088">
        <v>246.24</v>
      </c>
      <c r="E1088">
        <v>9</v>
      </c>
    </row>
    <row r="1089" spans="1:5" x14ac:dyDescent="0.25">
      <c r="A1089">
        <v>233.95</v>
      </c>
      <c r="B1089">
        <v>362.01</v>
      </c>
      <c r="C1089">
        <v>248.53</v>
      </c>
      <c r="E1089">
        <v>9</v>
      </c>
    </row>
    <row r="1090" spans="1:5" x14ac:dyDescent="0.25">
      <c r="A1090">
        <v>217.79</v>
      </c>
      <c r="B1090">
        <v>362.27</v>
      </c>
      <c r="C1090">
        <v>244.83</v>
      </c>
      <c r="E1090">
        <v>9</v>
      </c>
    </row>
    <row r="1091" spans="1:5" x14ac:dyDescent="0.25">
      <c r="A1091">
        <v>215.95</v>
      </c>
      <c r="B1091">
        <v>362.31</v>
      </c>
      <c r="C1091">
        <v>244.34</v>
      </c>
      <c r="E1091">
        <v>9</v>
      </c>
    </row>
    <row r="1092" spans="1:5" x14ac:dyDescent="0.25">
      <c r="A1092">
        <v>240.08051990000001</v>
      </c>
      <c r="B1092">
        <v>337.46541400000001</v>
      </c>
      <c r="C1092">
        <v>247.85712219999999</v>
      </c>
      <c r="E1092">
        <v>9</v>
      </c>
    </row>
    <row r="1093" spans="1:5" x14ac:dyDescent="0.25">
      <c r="A1093">
        <v>226.6464771</v>
      </c>
      <c r="B1093">
        <v>336.50743039999998</v>
      </c>
      <c r="C1093">
        <v>246.48069860000001</v>
      </c>
      <c r="E1093">
        <v>9</v>
      </c>
    </row>
    <row r="1094" spans="1:5" x14ac:dyDescent="0.25">
      <c r="A1094">
        <v>224.44943799999999</v>
      </c>
      <c r="B1094">
        <v>336.34565409999999</v>
      </c>
      <c r="C1094">
        <v>246.01630969999999</v>
      </c>
      <c r="E1094">
        <v>9</v>
      </c>
    </row>
    <row r="1095" spans="1:5" x14ac:dyDescent="0.25">
      <c r="A1095">
        <v>240.2607332</v>
      </c>
      <c r="B1095">
        <v>337.46218620000002</v>
      </c>
      <c r="C1095">
        <v>247.12194589999999</v>
      </c>
      <c r="E1095">
        <v>9</v>
      </c>
    </row>
    <row r="1096" spans="1:5" x14ac:dyDescent="0.25">
      <c r="A1096">
        <v>243.56676469999999</v>
      </c>
      <c r="B1096">
        <v>336.52437789999999</v>
      </c>
      <c r="C1096">
        <v>249.69151310000001</v>
      </c>
      <c r="E1096">
        <v>9</v>
      </c>
    </row>
    <row r="1097" spans="1:5" x14ac:dyDescent="0.25">
      <c r="A1097">
        <v>240.8751896</v>
      </c>
      <c r="B1097">
        <v>336.28220679999998</v>
      </c>
      <c r="C1097">
        <v>248.69949969999999</v>
      </c>
      <c r="E1097">
        <v>9</v>
      </c>
    </row>
    <row r="1098" spans="1:5" x14ac:dyDescent="0.25">
      <c r="A1098">
        <v>240.62472120000001</v>
      </c>
      <c r="B1098">
        <v>336.34894689999999</v>
      </c>
      <c r="C1098">
        <v>249.7752447</v>
      </c>
      <c r="E1098">
        <v>9</v>
      </c>
    </row>
    <row r="1099" spans="1:5" x14ac:dyDescent="0.25">
      <c r="A1099">
        <v>249.58032360000001</v>
      </c>
      <c r="B1099">
        <v>353.07109070000001</v>
      </c>
      <c r="C1099">
        <v>236.52798110000001</v>
      </c>
      <c r="E1099">
        <v>9</v>
      </c>
    </row>
    <row r="1100" spans="1:5" x14ac:dyDescent="0.25">
      <c r="A1100">
        <v>217.7643123</v>
      </c>
      <c r="B1100">
        <v>351.69873460000002</v>
      </c>
      <c r="C1100">
        <v>243.63487689999999</v>
      </c>
      <c r="E1100">
        <v>9</v>
      </c>
    </row>
    <row r="1101" spans="1:5" x14ac:dyDescent="0.25">
      <c r="A1101">
        <v>216.48695380000001</v>
      </c>
      <c r="B1101">
        <v>351.62741310000001</v>
      </c>
      <c r="C1101">
        <v>243.78374969999999</v>
      </c>
      <c r="E1101">
        <v>9</v>
      </c>
    </row>
    <row r="1102" spans="1:5" x14ac:dyDescent="0.25">
      <c r="A1102">
        <v>231.89030149999999</v>
      </c>
      <c r="B1102">
        <v>313.20500859999999</v>
      </c>
      <c r="C1102">
        <v>247.29506219999999</v>
      </c>
      <c r="E1102">
        <v>9</v>
      </c>
    </row>
    <row r="1103" spans="1:5" x14ac:dyDescent="0.25">
      <c r="A1103">
        <v>223.3835033</v>
      </c>
      <c r="B1103">
        <v>321.4968781</v>
      </c>
      <c r="C1103">
        <v>241.21306129999999</v>
      </c>
      <c r="E1103">
        <v>9</v>
      </c>
    </row>
    <row r="1104" spans="1:5" x14ac:dyDescent="0.25">
      <c r="A1104">
        <v>226.00425609999999</v>
      </c>
      <c r="B1104">
        <v>321.27204769999997</v>
      </c>
      <c r="C1104">
        <v>240.6651737</v>
      </c>
      <c r="E1104">
        <v>9</v>
      </c>
    </row>
    <row r="1105" spans="1:5" x14ac:dyDescent="0.25">
      <c r="A1105">
        <v>226.36870450000001</v>
      </c>
      <c r="B1105">
        <v>321.66626989999997</v>
      </c>
      <c r="C1105">
        <v>246.18030820000001</v>
      </c>
      <c r="E1105">
        <v>9</v>
      </c>
    </row>
    <row r="1106" spans="1:5" x14ac:dyDescent="0.25">
      <c r="A1106">
        <v>230.8349709</v>
      </c>
      <c r="B1106">
        <v>321.4210617</v>
      </c>
      <c r="C1106">
        <v>247.05934619999999</v>
      </c>
      <c r="E1106">
        <v>9</v>
      </c>
    </row>
    <row r="1107" spans="1:5" x14ac:dyDescent="0.25">
      <c r="A1107">
        <v>232.66239640000001</v>
      </c>
      <c r="B1107">
        <v>321.44020719999997</v>
      </c>
      <c r="C1107">
        <v>248.9890383</v>
      </c>
      <c r="E1107">
        <v>9</v>
      </c>
    </row>
    <row r="1108" spans="1:5" x14ac:dyDescent="0.25">
      <c r="A1108">
        <v>217.72310139999999</v>
      </c>
      <c r="B1108">
        <v>327.12240480000003</v>
      </c>
      <c r="C1108">
        <v>232.29544680000001</v>
      </c>
      <c r="E1108">
        <v>9</v>
      </c>
    </row>
    <row r="1109" spans="1:5" x14ac:dyDescent="0.25">
      <c r="A1109">
        <v>222.57215210000001</v>
      </c>
      <c r="B1109">
        <v>327.35238750000002</v>
      </c>
      <c r="C1109">
        <v>239.73868709999999</v>
      </c>
      <c r="E1109">
        <v>9</v>
      </c>
    </row>
    <row r="1110" spans="1:5" x14ac:dyDescent="0.25">
      <c r="A1110">
        <v>223.52656279999999</v>
      </c>
      <c r="B1110">
        <v>327.64379600000001</v>
      </c>
      <c r="C1110">
        <v>244.38935029999999</v>
      </c>
      <c r="E1110">
        <v>9</v>
      </c>
    </row>
    <row r="1111" spans="1:5" x14ac:dyDescent="0.25">
      <c r="A1111">
        <v>225.84120859999999</v>
      </c>
      <c r="B1111">
        <v>327.93719270000003</v>
      </c>
      <c r="C1111">
        <v>250.318735</v>
      </c>
      <c r="E1111">
        <v>9</v>
      </c>
    </row>
    <row r="1112" spans="1:5" x14ac:dyDescent="0.25">
      <c r="A1112">
        <v>237.92209349999999</v>
      </c>
      <c r="B1112">
        <v>326.81004580000001</v>
      </c>
      <c r="C1112">
        <v>246.85920830000001</v>
      </c>
      <c r="E1112">
        <v>9</v>
      </c>
    </row>
    <row r="1113" spans="1:5" x14ac:dyDescent="0.25">
      <c r="A1113">
        <v>253.9464332</v>
      </c>
      <c r="B1113">
        <v>325.8835105</v>
      </c>
      <c r="C1113">
        <v>249.62859639999999</v>
      </c>
      <c r="E1113">
        <v>9</v>
      </c>
    </row>
    <row r="1114" spans="1:5" x14ac:dyDescent="0.25">
      <c r="A1114">
        <v>255.33944170000001</v>
      </c>
      <c r="B1114">
        <v>325.45919670000001</v>
      </c>
      <c r="C1114">
        <v>245.4201678</v>
      </c>
      <c r="E1114">
        <v>9</v>
      </c>
    </row>
    <row r="1115" spans="1:5" x14ac:dyDescent="0.25">
      <c r="A1115">
        <v>219.77775199999999</v>
      </c>
      <c r="B1115">
        <v>329.76422480000002</v>
      </c>
      <c r="C1115">
        <v>243.6025171</v>
      </c>
      <c r="E1115">
        <v>9</v>
      </c>
    </row>
    <row r="1116" spans="1:5" x14ac:dyDescent="0.25">
      <c r="A1116">
        <v>212.39005109999999</v>
      </c>
      <c r="B1116">
        <v>328.97088869999999</v>
      </c>
      <c r="C1116">
        <v>239.47996169999999</v>
      </c>
      <c r="E1116">
        <v>9</v>
      </c>
    </row>
    <row r="1117" spans="1:5" x14ac:dyDescent="0.25">
      <c r="A1117">
        <v>236.80078280000001</v>
      </c>
      <c r="B1117">
        <v>331.30956159999999</v>
      </c>
      <c r="C1117">
        <v>249.1675386</v>
      </c>
      <c r="E1117">
        <v>9</v>
      </c>
    </row>
    <row r="1118" spans="1:5" x14ac:dyDescent="0.25">
      <c r="A1118">
        <v>261.40083820000001</v>
      </c>
      <c r="B1118">
        <v>332.96486879999998</v>
      </c>
      <c r="C1118">
        <v>249.16740709999999</v>
      </c>
      <c r="E1118">
        <v>9</v>
      </c>
    </row>
    <row r="1119" spans="1:5" x14ac:dyDescent="0.25">
      <c r="A1119">
        <v>209.69</v>
      </c>
      <c r="B1119">
        <v>244.02</v>
      </c>
      <c r="C1119">
        <v>227.93</v>
      </c>
      <c r="E1119">
        <v>10</v>
      </c>
    </row>
    <row r="1120" spans="1:5" x14ac:dyDescent="0.25">
      <c r="A1120">
        <v>166.99</v>
      </c>
      <c r="B1120">
        <v>249.03</v>
      </c>
      <c r="C1120">
        <v>237.31</v>
      </c>
      <c r="E1120">
        <v>10</v>
      </c>
    </row>
    <row r="1121" spans="1:5" x14ac:dyDescent="0.25">
      <c r="A1121">
        <v>215.58</v>
      </c>
      <c r="B1121">
        <v>215.68</v>
      </c>
      <c r="C1121">
        <v>200.24</v>
      </c>
      <c r="E1121">
        <v>10</v>
      </c>
    </row>
    <row r="1122" spans="1:5" x14ac:dyDescent="0.25">
      <c r="A1122">
        <v>185.48</v>
      </c>
      <c r="B1122">
        <v>213.84</v>
      </c>
      <c r="C1122">
        <v>196.82</v>
      </c>
      <c r="E1122">
        <v>10</v>
      </c>
    </row>
    <row r="1123" spans="1:5" x14ac:dyDescent="0.25">
      <c r="A1123">
        <v>216.86</v>
      </c>
      <c r="B1123">
        <v>216.35</v>
      </c>
      <c r="C1123">
        <v>191.75</v>
      </c>
      <c r="E1123">
        <v>10</v>
      </c>
    </row>
    <row r="1124" spans="1:5" x14ac:dyDescent="0.25">
      <c r="A1124">
        <v>209.91</v>
      </c>
      <c r="B1124">
        <v>216.3</v>
      </c>
      <c r="C1124">
        <v>185.49</v>
      </c>
      <c r="E1124">
        <v>10</v>
      </c>
    </row>
    <row r="1125" spans="1:5" x14ac:dyDescent="0.25">
      <c r="A1125">
        <v>202.91</v>
      </c>
      <c r="B1125">
        <v>220.53</v>
      </c>
      <c r="C1125">
        <v>203.15</v>
      </c>
      <c r="E1125">
        <v>10</v>
      </c>
    </row>
    <row r="1126" spans="1:5" x14ac:dyDescent="0.25">
      <c r="A1126">
        <v>181.22</v>
      </c>
      <c r="B1126">
        <v>226.84</v>
      </c>
      <c r="C1126">
        <v>191.16</v>
      </c>
      <c r="E1126">
        <v>10</v>
      </c>
    </row>
    <row r="1127" spans="1:5" x14ac:dyDescent="0.25">
      <c r="A1127">
        <v>195.36</v>
      </c>
      <c r="B1127">
        <v>232.13</v>
      </c>
      <c r="C1127">
        <v>201.86</v>
      </c>
      <c r="E1127">
        <v>10</v>
      </c>
    </row>
    <row r="1128" spans="1:5" x14ac:dyDescent="0.25">
      <c r="A1128">
        <v>222.35</v>
      </c>
      <c r="B1128">
        <v>239.75</v>
      </c>
      <c r="C1128">
        <v>191.53</v>
      </c>
      <c r="E1128">
        <v>10</v>
      </c>
    </row>
    <row r="1129" spans="1:5" x14ac:dyDescent="0.25">
      <c r="A1129">
        <v>205.97</v>
      </c>
      <c r="B1129">
        <v>246.08</v>
      </c>
      <c r="C1129">
        <v>213.22</v>
      </c>
      <c r="E1129">
        <v>10</v>
      </c>
    </row>
    <row r="1130" spans="1:5" x14ac:dyDescent="0.25">
      <c r="A1130">
        <v>200.7</v>
      </c>
      <c r="B1130">
        <v>247.26</v>
      </c>
      <c r="C1130">
        <v>191.14</v>
      </c>
      <c r="E1130">
        <v>10</v>
      </c>
    </row>
    <row r="1131" spans="1:5" x14ac:dyDescent="0.25">
      <c r="A1131">
        <v>194.22</v>
      </c>
      <c r="B1131">
        <v>248.31</v>
      </c>
      <c r="C1131">
        <v>226.81</v>
      </c>
      <c r="E1131">
        <v>10</v>
      </c>
    </row>
    <row r="1132" spans="1:5" x14ac:dyDescent="0.25">
      <c r="A1132">
        <v>203.83</v>
      </c>
      <c r="B1132">
        <v>249.82</v>
      </c>
      <c r="C1132">
        <v>214.86</v>
      </c>
      <c r="E1132">
        <v>10</v>
      </c>
    </row>
    <row r="1133" spans="1:5" x14ac:dyDescent="0.25">
      <c r="A1133">
        <v>216.2</v>
      </c>
      <c r="B1133">
        <v>194.41</v>
      </c>
      <c r="C1133">
        <v>197.56</v>
      </c>
      <c r="E1133">
        <v>10</v>
      </c>
    </row>
    <row r="1134" spans="1:5" x14ac:dyDescent="0.25">
      <c r="A1134">
        <v>203.59</v>
      </c>
      <c r="B1134">
        <v>193.5</v>
      </c>
      <c r="C1134">
        <v>206.01</v>
      </c>
      <c r="E1134">
        <v>10</v>
      </c>
    </row>
    <row r="1135" spans="1:5" x14ac:dyDescent="0.25">
      <c r="A1135">
        <v>207.02</v>
      </c>
      <c r="B1135">
        <v>203.7</v>
      </c>
      <c r="C1135">
        <v>227.48</v>
      </c>
      <c r="E1135">
        <v>10</v>
      </c>
    </row>
    <row r="1136" spans="1:5" x14ac:dyDescent="0.25">
      <c r="A1136">
        <v>194.48</v>
      </c>
      <c r="B1136">
        <v>210.77</v>
      </c>
      <c r="C1136">
        <v>198.01</v>
      </c>
      <c r="E1136">
        <v>10</v>
      </c>
    </row>
    <row r="1137" spans="1:5" x14ac:dyDescent="0.25">
      <c r="A1137">
        <v>208.42</v>
      </c>
      <c r="B1137">
        <v>211.84</v>
      </c>
      <c r="C1137">
        <v>186.04</v>
      </c>
      <c r="E1137">
        <v>10</v>
      </c>
    </row>
    <row r="1138" spans="1:5" x14ac:dyDescent="0.25">
      <c r="A1138">
        <v>205.09</v>
      </c>
      <c r="B1138">
        <v>211.75</v>
      </c>
      <c r="C1138">
        <v>185.85</v>
      </c>
      <c r="E1138">
        <v>10</v>
      </c>
    </row>
    <row r="1139" spans="1:5" x14ac:dyDescent="0.25">
      <c r="A1139">
        <v>218.05</v>
      </c>
      <c r="B1139">
        <v>210.56</v>
      </c>
      <c r="C1139">
        <v>216.31</v>
      </c>
      <c r="E1139">
        <v>10</v>
      </c>
    </row>
    <row r="1140" spans="1:5" x14ac:dyDescent="0.25">
      <c r="A1140">
        <v>209.56</v>
      </c>
      <c r="B1140">
        <v>213.84</v>
      </c>
      <c r="C1140">
        <v>186.83</v>
      </c>
      <c r="E1140">
        <v>10</v>
      </c>
    </row>
    <row r="1141" spans="1:5" x14ac:dyDescent="0.25">
      <c r="A1141">
        <v>224.83</v>
      </c>
      <c r="B1141">
        <v>213.75</v>
      </c>
      <c r="C1141">
        <v>198.01</v>
      </c>
      <c r="E1141">
        <v>10</v>
      </c>
    </row>
    <row r="1142" spans="1:5" x14ac:dyDescent="0.25">
      <c r="A1142">
        <v>215.53</v>
      </c>
      <c r="B1142">
        <v>214.52</v>
      </c>
      <c r="C1142">
        <v>177.53</v>
      </c>
      <c r="E1142">
        <v>10</v>
      </c>
    </row>
    <row r="1143" spans="1:5" x14ac:dyDescent="0.25">
      <c r="A1143">
        <v>200.67</v>
      </c>
      <c r="B1143">
        <v>214.52</v>
      </c>
      <c r="C1143">
        <v>206.02</v>
      </c>
      <c r="E1143">
        <v>10</v>
      </c>
    </row>
    <row r="1144" spans="1:5" x14ac:dyDescent="0.25">
      <c r="A1144">
        <v>204.56</v>
      </c>
      <c r="B1144">
        <v>215.56</v>
      </c>
      <c r="C1144">
        <v>188.72</v>
      </c>
      <c r="E1144">
        <v>10</v>
      </c>
    </row>
    <row r="1145" spans="1:5" x14ac:dyDescent="0.25">
      <c r="A1145">
        <v>193.07</v>
      </c>
      <c r="B1145">
        <v>214.3</v>
      </c>
      <c r="C1145">
        <v>205.36</v>
      </c>
      <c r="E1145">
        <v>10</v>
      </c>
    </row>
    <row r="1146" spans="1:5" x14ac:dyDescent="0.25">
      <c r="A1146">
        <v>208.15</v>
      </c>
      <c r="B1146">
        <v>220.29</v>
      </c>
      <c r="C1146">
        <v>214.85</v>
      </c>
      <c r="E1146">
        <v>10</v>
      </c>
    </row>
    <row r="1147" spans="1:5" x14ac:dyDescent="0.25">
      <c r="A1147">
        <v>203.68</v>
      </c>
      <c r="B1147">
        <v>220.24</v>
      </c>
      <c r="C1147">
        <v>213.11</v>
      </c>
      <c r="E1147">
        <v>10</v>
      </c>
    </row>
    <row r="1148" spans="1:5" x14ac:dyDescent="0.25">
      <c r="A1148">
        <v>209.69</v>
      </c>
      <c r="B1148">
        <v>221.97</v>
      </c>
      <c r="C1148">
        <v>184.23</v>
      </c>
      <c r="E1148">
        <v>10</v>
      </c>
    </row>
    <row r="1149" spans="1:5" x14ac:dyDescent="0.25">
      <c r="A1149">
        <v>207.45</v>
      </c>
      <c r="B1149">
        <v>225.96</v>
      </c>
      <c r="C1149">
        <v>220.75</v>
      </c>
      <c r="E1149">
        <v>10</v>
      </c>
    </row>
    <row r="1150" spans="1:5" x14ac:dyDescent="0.25">
      <c r="A1150">
        <v>205.8</v>
      </c>
      <c r="B1150">
        <v>226.03</v>
      </c>
      <c r="C1150">
        <v>218.37</v>
      </c>
      <c r="E1150">
        <v>10</v>
      </c>
    </row>
    <row r="1151" spans="1:5" x14ac:dyDescent="0.25">
      <c r="A1151">
        <v>205.83</v>
      </c>
      <c r="B1151">
        <v>226.23</v>
      </c>
      <c r="C1151">
        <v>214.62</v>
      </c>
      <c r="E1151">
        <v>10</v>
      </c>
    </row>
    <row r="1152" spans="1:5" x14ac:dyDescent="0.25">
      <c r="A1152">
        <v>207.45</v>
      </c>
      <c r="B1152">
        <v>227.69</v>
      </c>
      <c r="C1152">
        <v>188.1</v>
      </c>
      <c r="E1152">
        <v>10</v>
      </c>
    </row>
    <row r="1153" spans="1:5" x14ac:dyDescent="0.25">
      <c r="A1153">
        <v>261.35000000000002</v>
      </c>
      <c r="B1153">
        <v>229.75</v>
      </c>
      <c r="C1153">
        <v>183.02</v>
      </c>
      <c r="E1153">
        <v>10</v>
      </c>
    </row>
    <row r="1154" spans="1:5" x14ac:dyDescent="0.25">
      <c r="A1154">
        <v>200.07</v>
      </c>
      <c r="B1154">
        <v>232.55</v>
      </c>
      <c r="C1154">
        <v>205.06</v>
      </c>
      <c r="E1154">
        <v>10</v>
      </c>
    </row>
    <row r="1155" spans="1:5" x14ac:dyDescent="0.25">
      <c r="A1155">
        <v>199.55</v>
      </c>
      <c r="B1155">
        <v>232.35</v>
      </c>
      <c r="C1155">
        <v>208.34</v>
      </c>
      <c r="E1155">
        <v>10</v>
      </c>
    </row>
    <row r="1156" spans="1:5" x14ac:dyDescent="0.25">
      <c r="A1156">
        <v>206.25</v>
      </c>
      <c r="B1156">
        <v>233.66</v>
      </c>
      <c r="C1156">
        <v>187.92</v>
      </c>
      <c r="E1156">
        <v>10</v>
      </c>
    </row>
    <row r="1157" spans="1:5" x14ac:dyDescent="0.25">
      <c r="A1157">
        <v>195.89</v>
      </c>
      <c r="B1157">
        <v>231.04</v>
      </c>
      <c r="C1157">
        <v>230.77</v>
      </c>
      <c r="E1157">
        <v>10</v>
      </c>
    </row>
    <row r="1158" spans="1:5" x14ac:dyDescent="0.25">
      <c r="A1158">
        <v>208.65</v>
      </c>
      <c r="B1158">
        <v>240.01</v>
      </c>
      <c r="C1158">
        <v>182.47</v>
      </c>
      <c r="E1158">
        <v>10</v>
      </c>
    </row>
    <row r="1159" spans="1:5" x14ac:dyDescent="0.25">
      <c r="A1159">
        <v>208.35</v>
      </c>
      <c r="B1159">
        <v>238.65</v>
      </c>
      <c r="C1159">
        <v>207.19</v>
      </c>
      <c r="E1159">
        <v>10</v>
      </c>
    </row>
    <row r="1160" spans="1:5" x14ac:dyDescent="0.25">
      <c r="A1160">
        <v>186.79</v>
      </c>
      <c r="B1160">
        <v>235.33</v>
      </c>
      <c r="C1160">
        <v>254.61</v>
      </c>
      <c r="E1160">
        <v>10</v>
      </c>
    </row>
    <row r="1161" spans="1:5" x14ac:dyDescent="0.25">
      <c r="A1161">
        <v>158.88999999999999</v>
      </c>
      <c r="B1161">
        <v>236.79</v>
      </c>
      <c r="C1161">
        <v>209.66</v>
      </c>
      <c r="E1161">
        <v>10</v>
      </c>
    </row>
    <row r="1162" spans="1:5" x14ac:dyDescent="0.25">
      <c r="A1162">
        <v>170.5</v>
      </c>
      <c r="B1162">
        <v>236.69</v>
      </c>
      <c r="C1162">
        <v>219.05</v>
      </c>
      <c r="E1162">
        <v>10</v>
      </c>
    </row>
    <row r="1163" spans="1:5" x14ac:dyDescent="0.25">
      <c r="A1163">
        <v>220.56</v>
      </c>
      <c r="B1163">
        <v>237.48</v>
      </c>
      <c r="C1163">
        <v>218.69</v>
      </c>
      <c r="E1163">
        <v>10</v>
      </c>
    </row>
    <row r="1164" spans="1:5" x14ac:dyDescent="0.25">
      <c r="A1164">
        <v>231.43</v>
      </c>
      <c r="B1164">
        <v>238.95</v>
      </c>
      <c r="C1164">
        <v>198.2</v>
      </c>
      <c r="E1164">
        <v>10</v>
      </c>
    </row>
    <row r="1165" spans="1:5" x14ac:dyDescent="0.25">
      <c r="A1165">
        <v>214.41</v>
      </c>
      <c r="B1165">
        <v>239.34</v>
      </c>
      <c r="C1165">
        <v>180.2</v>
      </c>
      <c r="E1165">
        <v>10</v>
      </c>
    </row>
    <row r="1166" spans="1:5" x14ac:dyDescent="0.25">
      <c r="A1166">
        <v>215.39</v>
      </c>
      <c r="B1166">
        <v>239.35</v>
      </c>
      <c r="C1166">
        <v>180.55</v>
      </c>
      <c r="E1166">
        <v>10</v>
      </c>
    </row>
    <row r="1167" spans="1:5" x14ac:dyDescent="0.25">
      <c r="A1167">
        <v>213.37</v>
      </c>
      <c r="B1167">
        <v>238.65</v>
      </c>
      <c r="C1167">
        <v>192.35</v>
      </c>
      <c r="E1167">
        <v>10</v>
      </c>
    </row>
    <row r="1168" spans="1:5" x14ac:dyDescent="0.25">
      <c r="A1168">
        <v>197.26</v>
      </c>
      <c r="B1168">
        <v>237.34</v>
      </c>
      <c r="C1168">
        <v>206.46</v>
      </c>
      <c r="E1168">
        <v>10</v>
      </c>
    </row>
    <row r="1169" spans="1:5" x14ac:dyDescent="0.25">
      <c r="A1169">
        <v>198.58</v>
      </c>
      <c r="B1169">
        <v>237.47</v>
      </c>
      <c r="C1169">
        <v>205.01</v>
      </c>
      <c r="E1169">
        <v>10</v>
      </c>
    </row>
    <row r="1170" spans="1:5" x14ac:dyDescent="0.25">
      <c r="A1170">
        <v>198.76</v>
      </c>
      <c r="B1170">
        <v>237.51</v>
      </c>
      <c r="C1170">
        <v>204.41</v>
      </c>
      <c r="E1170">
        <v>10</v>
      </c>
    </row>
    <row r="1171" spans="1:5" x14ac:dyDescent="0.25">
      <c r="A1171">
        <v>197.54</v>
      </c>
      <c r="B1171">
        <v>236.94</v>
      </c>
      <c r="C1171">
        <v>214.27</v>
      </c>
      <c r="E1171">
        <v>10</v>
      </c>
    </row>
    <row r="1172" spans="1:5" x14ac:dyDescent="0.25">
      <c r="A1172">
        <v>197.35</v>
      </c>
      <c r="B1172">
        <v>237.02</v>
      </c>
      <c r="C1172">
        <v>212.55</v>
      </c>
      <c r="E1172">
        <v>10</v>
      </c>
    </row>
    <row r="1173" spans="1:5" x14ac:dyDescent="0.25">
      <c r="A1173">
        <v>201.36</v>
      </c>
      <c r="B1173">
        <v>237.11</v>
      </c>
      <c r="C1173">
        <v>213.49</v>
      </c>
      <c r="E1173">
        <v>10</v>
      </c>
    </row>
    <row r="1174" spans="1:5" x14ac:dyDescent="0.25">
      <c r="A1174">
        <v>176.34</v>
      </c>
      <c r="B1174">
        <v>234.58</v>
      </c>
      <c r="C1174">
        <v>244.83</v>
      </c>
      <c r="E1174">
        <v>10</v>
      </c>
    </row>
    <row r="1175" spans="1:5" x14ac:dyDescent="0.25">
      <c r="A1175">
        <v>243.04</v>
      </c>
      <c r="B1175">
        <v>247.96</v>
      </c>
      <c r="C1175">
        <v>186.81</v>
      </c>
      <c r="E1175">
        <v>10</v>
      </c>
    </row>
    <row r="1176" spans="1:5" x14ac:dyDescent="0.25">
      <c r="A1176">
        <v>198.09</v>
      </c>
      <c r="B1176">
        <v>245.48</v>
      </c>
      <c r="C1176">
        <v>204.47</v>
      </c>
      <c r="E1176">
        <v>10</v>
      </c>
    </row>
    <row r="1177" spans="1:5" x14ac:dyDescent="0.25">
      <c r="A1177">
        <v>197.65</v>
      </c>
      <c r="B1177">
        <v>245.28</v>
      </c>
      <c r="C1177">
        <v>207.95</v>
      </c>
      <c r="E1177">
        <v>10</v>
      </c>
    </row>
    <row r="1178" spans="1:5" x14ac:dyDescent="0.25">
      <c r="A1178">
        <v>175.75</v>
      </c>
      <c r="B1178">
        <v>244.47</v>
      </c>
      <c r="C1178">
        <v>209.04</v>
      </c>
      <c r="E1178">
        <v>10</v>
      </c>
    </row>
    <row r="1179" spans="1:5" x14ac:dyDescent="0.25">
      <c r="A1179">
        <v>203.25</v>
      </c>
      <c r="B1179">
        <v>252.84</v>
      </c>
      <c r="C1179">
        <v>201</v>
      </c>
      <c r="E1179">
        <v>10</v>
      </c>
    </row>
    <row r="1180" spans="1:5" x14ac:dyDescent="0.25">
      <c r="A1180">
        <v>211.45</v>
      </c>
      <c r="B1180">
        <v>253.26</v>
      </c>
      <c r="C1180">
        <v>198.36</v>
      </c>
      <c r="E1180">
        <v>10</v>
      </c>
    </row>
    <row r="1181" spans="1:5" x14ac:dyDescent="0.25">
      <c r="A1181">
        <v>193.01</v>
      </c>
      <c r="B1181">
        <v>252.26</v>
      </c>
      <c r="C1181">
        <v>205.31</v>
      </c>
      <c r="E1181">
        <v>10</v>
      </c>
    </row>
    <row r="1182" spans="1:5" x14ac:dyDescent="0.25">
      <c r="A1182">
        <v>195.03</v>
      </c>
      <c r="B1182">
        <v>252.3</v>
      </c>
      <c r="C1182">
        <v>205.96</v>
      </c>
      <c r="E1182">
        <v>10</v>
      </c>
    </row>
    <row r="1183" spans="1:5" x14ac:dyDescent="0.25">
      <c r="A1183">
        <v>194.45</v>
      </c>
      <c r="B1183">
        <v>252.33</v>
      </c>
      <c r="C1183">
        <v>204.96</v>
      </c>
      <c r="E1183">
        <v>10</v>
      </c>
    </row>
    <row r="1184" spans="1:5" x14ac:dyDescent="0.25">
      <c r="A1184">
        <v>196.59</v>
      </c>
      <c r="B1184">
        <v>252.24</v>
      </c>
      <c r="C1184">
        <v>207.98</v>
      </c>
      <c r="E1184">
        <v>10</v>
      </c>
    </row>
    <row r="1185" spans="1:5" x14ac:dyDescent="0.25">
      <c r="A1185">
        <v>195.7</v>
      </c>
      <c r="B1185">
        <v>252.02</v>
      </c>
      <c r="C1185">
        <v>211.49</v>
      </c>
      <c r="E1185">
        <v>10</v>
      </c>
    </row>
    <row r="1186" spans="1:5" x14ac:dyDescent="0.25">
      <c r="A1186">
        <v>207.5668963</v>
      </c>
      <c r="B1186">
        <v>207.63204150000001</v>
      </c>
      <c r="C1186">
        <v>203.5334048</v>
      </c>
      <c r="E1186">
        <v>10</v>
      </c>
    </row>
    <row r="1187" spans="1:5" x14ac:dyDescent="0.25">
      <c r="A1187">
        <v>209.15676540000001</v>
      </c>
      <c r="B1187">
        <v>207.67821290000001</v>
      </c>
      <c r="C1187">
        <v>195.42982889999999</v>
      </c>
      <c r="E1187">
        <v>10</v>
      </c>
    </row>
    <row r="1188" spans="1:5" x14ac:dyDescent="0.25">
      <c r="A1188">
        <v>228.37002939999999</v>
      </c>
      <c r="B1188">
        <v>208.34930170000001</v>
      </c>
      <c r="C1188">
        <v>193.11632209999999</v>
      </c>
      <c r="E1188">
        <v>10</v>
      </c>
    </row>
    <row r="1189" spans="1:5" x14ac:dyDescent="0.25">
      <c r="A1189">
        <v>217.36467830000001</v>
      </c>
      <c r="B1189">
        <v>218.05398339999999</v>
      </c>
      <c r="C1189">
        <v>216.13728739999999</v>
      </c>
      <c r="E1189">
        <v>10</v>
      </c>
    </row>
    <row r="1190" spans="1:5" x14ac:dyDescent="0.25">
      <c r="A1190">
        <v>219.8655961</v>
      </c>
      <c r="B1190">
        <v>230.15154870000001</v>
      </c>
      <c r="C1190">
        <v>213.4965278</v>
      </c>
      <c r="E1190">
        <v>10</v>
      </c>
    </row>
    <row r="1191" spans="1:5" x14ac:dyDescent="0.25">
      <c r="A1191">
        <v>211.3777657</v>
      </c>
      <c r="B1191">
        <v>233.5304941</v>
      </c>
      <c r="C1191">
        <v>217.73788719999999</v>
      </c>
      <c r="E1191">
        <v>10</v>
      </c>
    </row>
    <row r="1192" spans="1:5" x14ac:dyDescent="0.25">
      <c r="A1192">
        <v>213.66182209999999</v>
      </c>
      <c r="B1192">
        <v>239.98229319999999</v>
      </c>
      <c r="C1192">
        <v>225.4969893</v>
      </c>
      <c r="E1192">
        <v>10</v>
      </c>
    </row>
    <row r="1193" spans="1:5" x14ac:dyDescent="0.25">
      <c r="A1193">
        <v>212.21194070000001</v>
      </c>
      <c r="B1193">
        <v>250.60630090000001</v>
      </c>
      <c r="C1193">
        <v>215.4368489</v>
      </c>
      <c r="E1193">
        <v>10</v>
      </c>
    </row>
    <row r="1194" spans="1:5" x14ac:dyDescent="0.25">
      <c r="A1194">
        <v>222.0424945</v>
      </c>
      <c r="B1194">
        <v>250.990003</v>
      </c>
      <c r="C1194">
        <v>203.10556990000001</v>
      </c>
      <c r="E1194">
        <v>10</v>
      </c>
    </row>
    <row r="1195" spans="1:5" x14ac:dyDescent="0.25">
      <c r="A1195">
        <v>204.0251208</v>
      </c>
      <c r="B1195">
        <v>249.83464599999999</v>
      </c>
      <c r="C1195">
        <v>207.62519549999999</v>
      </c>
      <c r="E1195">
        <v>10</v>
      </c>
    </row>
    <row r="1196" spans="1:5" x14ac:dyDescent="0.25">
      <c r="A1196">
        <v>305.85000000000002</v>
      </c>
      <c r="B1196">
        <v>329.02</v>
      </c>
      <c r="C1196">
        <v>255.79</v>
      </c>
      <c r="E1196">
        <v>11</v>
      </c>
    </row>
    <row r="1197" spans="1:5" x14ac:dyDescent="0.25">
      <c r="A1197">
        <v>343.53</v>
      </c>
      <c r="B1197">
        <v>329.02</v>
      </c>
      <c r="C1197">
        <v>246.96</v>
      </c>
      <c r="E1197">
        <v>11</v>
      </c>
    </row>
    <row r="1198" spans="1:5" x14ac:dyDescent="0.25">
      <c r="A1198">
        <v>273.89</v>
      </c>
      <c r="B1198">
        <v>337.02</v>
      </c>
      <c r="C1198">
        <v>209.42</v>
      </c>
      <c r="E1198">
        <v>11</v>
      </c>
    </row>
    <row r="1199" spans="1:5" x14ac:dyDescent="0.25">
      <c r="A1199">
        <v>268.61</v>
      </c>
      <c r="B1199">
        <v>340.02</v>
      </c>
      <c r="C1199">
        <v>237.13</v>
      </c>
      <c r="E1199">
        <v>11</v>
      </c>
    </row>
    <row r="1200" spans="1:5" x14ac:dyDescent="0.25">
      <c r="A1200">
        <v>243.79</v>
      </c>
      <c r="B1200">
        <v>361.02</v>
      </c>
      <c r="C1200">
        <v>219.91</v>
      </c>
      <c r="E1200">
        <v>11</v>
      </c>
    </row>
    <row r="1201" spans="1:5" x14ac:dyDescent="0.25">
      <c r="A1201">
        <v>275.98</v>
      </c>
      <c r="B1201">
        <v>374.02</v>
      </c>
      <c r="C1201">
        <v>195.42</v>
      </c>
      <c r="E1201">
        <v>11</v>
      </c>
    </row>
    <row r="1202" spans="1:5" x14ac:dyDescent="0.25">
      <c r="A1202">
        <v>260.02</v>
      </c>
      <c r="B1202">
        <v>374.02</v>
      </c>
      <c r="C1202">
        <v>197.57</v>
      </c>
      <c r="E1202">
        <v>11</v>
      </c>
    </row>
    <row r="1203" spans="1:5" x14ac:dyDescent="0.25">
      <c r="A1203">
        <v>284.26</v>
      </c>
      <c r="B1203">
        <v>379.02</v>
      </c>
      <c r="C1203">
        <v>215.79</v>
      </c>
      <c r="E1203">
        <v>11</v>
      </c>
    </row>
    <row r="1204" spans="1:5" x14ac:dyDescent="0.25">
      <c r="A1204">
        <v>248.14</v>
      </c>
      <c r="B1204">
        <v>387.02</v>
      </c>
      <c r="C1204">
        <v>234.12</v>
      </c>
      <c r="E1204">
        <v>11</v>
      </c>
    </row>
    <row r="1205" spans="1:5" x14ac:dyDescent="0.25">
      <c r="A1205">
        <v>283.23</v>
      </c>
      <c r="B1205">
        <v>393.02</v>
      </c>
      <c r="C1205">
        <v>253.84</v>
      </c>
      <c r="E1205">
        <v>11</v>
      </c>
    </row>
    <row r="1206" spans="1:5" x14ac:dyDescent="0.25">
      <c r="A1206">
        <v>284.63</v>
      </c>
      <c r="B1206">
        <v>393.02</v>
      </c>
      <c r="C1206">
        <v>253.15</v>
      </c>
      <c r="E1206">
        <v>11</v>
      </c>
    </row>
    <row r="1207" spans="1:5" x14ac:dyDescent="0.25">
      <c r="A1207">
        <v>296.01</v>
      </c>
      <c r="B1207">
        <v>393.02</v>
      </c>
      <c r="C1207">
        <v>227.45</v>
      </c>
      <c r="E1207">
        <v>11</v>
      </c>
    </row>
    <row r="1208" spans="1:5" x14ac:dyDescent="0.25">
      <c r="A1208">
        <v>272.88</v>
      </c>
      <c r="B1208">
        <v>330.21</v>
      </c>
      <c r="C1208">
        <v>233.4</v>
      </c>
      <c r="E1208">
        <v>11</v>
      </c>
    </row>
    <row r="1209" spans="1:5" x14ac:dyDescent="0.25">
      <c r="A1209">
        <v>312.61</v>
      </c>
      <c r="B1209">
        <v>353.71</v>
      </c>
      <c r="C1209">
        <v>191.2</v>
      </c>
      <c r="E1209">
        <v>11</v>
      </c>
    </row>
    <row r="1210" spans="1:5" x14ac:dyDescent="0.25">
      <c r="A1210">
        <v>299.63</v>
      </c>
      <c r="B1210">
        <v>364.44</v>
      </c>
      <c r="C1210">
        <v>185.89</v>
      </c>
      <c r="E1210">
        <v>11</v>
      </c>
    </row>
    <row r="1211" spans="1:5" x14ac:dyDescent="0.25">
      <c r="A1211">
        <v>279.22000000000003</v>
      </c>
      <c r="B1211">
        <v>369.59</v>
      </c>
      <c r="C1211">
        <v>236.31</v>
      </c>
      <c r="E1211">
        <v>11</v>
      </c>
    </row>
    <row r="1212" spans="1:5" x14ac:dyDescent="0.25">
      <c r="A1212">
        <v>280.49</v>
      </c>
      <c r="B1212">
        <v>378.35</v>
      </c>
      <c r="C1212">
        <v>240.7</v>
      </c>
      <c r="E1212">
        <v>11</v>
      </c>
    </row>
    <row r="1213" spans="1:5" x14ac:dyDescent="0.25">
      <c r="A1213">
        <v>246.29</v>
      </c>
      <c r="B1213">
        <v>376.33</v>
      </c>
      <c r="C1213">
        <v>235.42</v>
      </c>
      <c r="E1213">
        <v>11</v>
      </c>
    </row>
    <row r="1214" spans="1:5" x14ac:dyDescent="0.25">
      <c r="A1214">
        <v>276.91000000000003</v>
      </c>
      <c r="B1214">
        <v>385.36</v>
      </c>
      <c r="C1214">
        <v>219.7</v>
      </c>
      <c r="E1214">
        <v>11</v>
      </c>
    </row>
    <row r="1215" spans="1:5" x14ac:dyDescent="0.25">
      <c r="A1215">
        <v>292.3</v>
      </c>
      <c r="B1215">
        <v>397.69</v>
      </c>
      <c r="C1215">
        <v>203.85</v>
      </c>
      <c r="E1215">
        <v>11</v>
      </c>
    </row>
    <row r="1216" spans="1:5" x14ac:dyDescent="0.25">
      <c r="A1216">
        <v>247.25</v>
      </c>
      <c r="B1216">
        <v>405.45</v>
      </c>
      <c r="C1216">
        <v>193.13</v>
      </c>
      <c r="E1216">
        <v>11</v>
      </c>
    </row>
    <row r="1217" spans="1:5" x14ac:dyDescent="0.25">
      <c r="A1217">
        <v>301.41000000000003</v>
      </c>
      <c r="B1217">
        <v>311.74</v>
      </c>
      <c r="C1217">
        <v>269.72000000000003</v>
      </c>
      <c r="E1217">
        <v>11</v>
      </c>
    </row>
    <row r="1218" spans="1:5" x14ac:dyDescent="0.25">
      <c r="A1218">
        <v>273.39999999999998</v>
      </c>
      <c r="B1218">
        <v>317.3</v>
      </c>
      <c r="C1218">
        <v>232.78</v>
      </c>
      <c r="E1218">
        <v>11</v>
      </c>
    </row>
    <row r="1219" spans="1:5" x14ac:dyDescent="0.25">
      <c r="A1219">
        <v>265.54000000000002</v>
      </c>
      <c r="B1219">
        <v>328.67</v>
      </c>
      <c r="C1219">
        <v>237.78</v>
      </c>
      <c r="E1219">
        <v>11</v>
      </c>
    </row>
    <row r="1220" spans="1:5" x14ac:dyDescent="0.25">
      <c r="A1220">
        <v>266.39999999999998</v>
      </c>
      <c r="B1220">
        <v>328.48</v>
      </c>
      <c r="C1220">
        <v>240.51</v>
      </c>
      <c r="E1220">
        <v>11</v>
      </c>
    </row>
    <row r="1221" spans="1:5" x14ac:dyDescent="0.25">
      <c r="A1221">
        <v>275.64999999999998</v>
      </c>
      <c r="B1221">
        <v>328.76</v>
      </c>
      <c r="C1221">
        <v>236.09</v>
      </c>
      <c r="E1221">
        <v>11</v>
      </c>
    </row>
    <row r="1222" spans="1:5" x14ac:dyDescent="0.25">
      <c r="A1222">
        <v>277.93</v>
      </c>
      <c r="B1222">
        <v>328.64</v>
      </c>
      <c r="C1222">
        <v>237.6</v>
      </c>
      <c r="E1222">
        <v>11</v>
      </c>
    </row>
    <row r="1223" spans="1:5" x14ac:dyDescent="0.25">
      <c r="A1223">
        <v>270.01</v>
      </c>
      <c r="B1223">
        <v>334.33</v>
      </c>
      <c r="C1223">
        <v>242.62</v>
      </c>
      <c r="E1223">
        <v>11</v>
      </c>
    </row>
    <row r="1224" spans="1:5" x14ac:dyDescent="0.25">
      <c r="A1224">
        <v>273.18</v>
      </c>
      <c r="B1224">
        <v>334.27</v>
      </c>
      <c r="C1224">
        <v>243.33</v>
      </c>
      <c r="E1224">
        <v>11</v>
      </c>
    </row>
    <row r="1225" spans="1:5" x14ac:dyDescent="0.25">
      <c r="A1225">
        <v>275.31</v>
      </c>
      <c r="B1225">
        <v>334.66</v>
      </c>
      <c r="C1225">
        <v>237.78</v>
      </c>
      <c r="E1225">
        <v>11</v>
      </c>
    </row>
    <row r="1226" spans="1:5" x14ac:dyDescent="0.25">
      <c r="A1226">
        <v>276.81</v>
      </c>
      <c r="B1226">
        <v>334.83</v>
      </c>
      <c r="C1226">
        <v>235.37</v>
      </c>
      <c r="E1226">
        <v>11</v>
      </c>
    </row>
    <row r="1227" spans="1:5" x14ac:dyDescent="0.25">
      <c r="A1227">
        <v>275.5</v>
      </c>
      <c r="B1227">
        <v>337.53</v>
      </c>
      <c r="C1227">
        <v>197.76</v>
      </c>
      <c r="E1227">
        <v>11</v>
      </c>
    </row>
    <row r="1228" spans="1:5" x14ac:dyDescent="0.25">
      <c r="A1228">
        <v>269.68</v>
      </c>
      <c r="B1228">
        <v>338.04</v>
      </c>
      <c r="C1228">
        <v>247.58</v>
      </c>
      <c r="E1228">
        <v>11</v>
      </c>
    </row>
    <row r="1229" spans="1:5" x14ac:dyDescent="0.25">
      <c r="A1229">
        <v>268.82</v>
      </c>
      <c r="B1229">
        <v>338.64</v>
      </c>
      <c r="C1229">
        <v>239.18</v>
      </c>
      <c r="E1229">
        <v>11</v>
      </c>
    </row>
    <row r="1230" spans="1:5" x14ac:dyDescent="0.25">
      <c r="A1230">
        <v>290.12</v>
      </c>
      <c r="B1230">
        <v>340.19</v>
      </c>
      <c r="C1230">
        <v>217.13</v>
      </c>
      <c r="E1230">
        <v>11</v>
      </c>
    </row>
    <row r="1231" spans="1:5" x14ac:dyDescent="0.25">
      <c r="A1231">
        <v>337.91</v>
      </c>
      <c r="B1231">
        <v>341.16</v>
      </c>
      <c r="C1231">
        <v>230.84</v>
      </c>
      <c r="E1231">
        <v>11</v>
      </c>
    </row>
    <row r="1232" spans="1:5" x14ac:dyDescent="0.25">
      <c r="A1232">
        <v>274.76</v>
      </c>
      <c r="B1232">
        <v>348.4</v>
      </c>
      <c r="C1232">
        <v>242.41</v>
      </c>
      <c r="E1232">
        <v>11</v>
      </c>
    </row>
    <row r="1233" spans="1:5" x14ac:dyDescent="0.25">
      <c r="A1233">
        <v>267.08</v>
      </c>
      <c r="B1233">
        <v>348.39</v>
      </c>
      <c r="C1233">
        <v>242.7</v>
      </c>
      <c r="E1233">
        <v>11</v>
      </c>
    </row>
    <row r="1234" spans="1:5" x14ac:dyDescent="0.25">
      <c r="A1234">
        <v>267.99</v>
      </c>
      <c r="B1234">
        <v>348.38</v>
      </c>
      <c r="C1234">
        <v>242.86</v>
      </c>
      <c r="E1234">
        <v>11</v>
      </c>
    </row>
    <row r="1235" spans="1:5" x14ac:dyDescent="0.25">
      <c r="A1235">
        <v>272.97000000000003</v>
      </c>
      <c r="B1235">
        <v>350.65</v>
      </c>
      <c r="C1235">
        <v>294.69</v>
      </c>
      <c r="E1235">
        <v>11</v>
      </c>
    </row>
    <row r="1236" spans="1:5" x14ac:dyDescent="0.25">
      <c r="A1236">
        <v>287.92</v>
      </c>
      <c r="B1236">
        <v>361.85</v>
      </c>
      <c r="C1236">
        <v>250.9</v>
      </c>
      <c r="E1236">
        <v>11</v>
      </c>
    </row>
    <row r="1237" spans="1:5" x14ac:dyDescent="0.25">
      <c r="A1237">
        <v>290.92</v>
      </c>
      <c r="B1237">
        <v>362.32</v>
      </c>
      <c r="C1237">
        <v>244.3</v>
      </c>
      <c r="E1237">
        <v>11</v>
      </c>
    </row>
    <row r="1238" spans="1:5" x14ac:dyDescent="0.25">
      <c r="A1238">
        <v>247.43</v>
      </c>
      <c r="B1238">
        <v>367.77</v>
      </c>
      <c r="C1238">
        <v>209.96</v>
      </c>
      <c r="E1238">
        <v>11</v>
      </c>
    </row>
    <row r="1239" spans="1:5" x14ac:dyDescent="0.25">
      <c r="A1239">
        <v>276.85000000000002</v>
      </c>
      <c r="B1239">
        <v>368.16</v>
      </c>
      <c r="C1239">
        <v>203.54</v>
      </c>
      <c r="E1239">
        <v>11</v>
      </c>
    </row>
    <row r="1240" spans="1:5" x14ac:dyDescent="0.25">
      <c r="A1240">
        <v>268.36</v>
      </c>
      <c r="B1240">
        <v>379.69</v>
      </c>
      <c r="C1240">
        <v>210.92</v>
      </c>
      <c r="E1240">
        <v>11</v>
      </c>
    </row>
    <row r="1241" spans="1:5" x14ac:dyDescent="0.25">
      <c r="A1241">
        <v>283.77</v>
      </c>
      <c r="B1241">
        <v>377.13</v>
      </c>
      <c r="C1241">
        <v>246.26</v>
      </c>
      <c r="E1241">
        <v>11</v>
      </c>
    </row>
    <row r="1242" spans="1:5" x14ac:dyDescent="0.25">
      <c r="A1242">
        <v>297.73</v>
      </c>
      <c r="B1242">
        <v>402.26</v>
      </c>
      <c r="C1242">
        <v>214.66</v>
      </c>
      <c r="E1242">
        <v>11</v>
      </c>
    </row>
    <row r="1243" spans="1:5" x14ac:dyDescent="0.25">
      <c r="A1243">
        <v>295.06575850000002</v>
      </c>
      <c r="B1243">
        <v>340.8644554</v>
      </c>
      <c r="C1243">
        <v>229.0255568</v>
      </c>
      <c r="E1243">
        <v>11</v>
      </c>
    </row>
    <row r="1244" spans="1:5" x14ac:dyDescent="0.25">
      <c r="A1244">
        <v>352.50321739999998</v>
      </c>
      <c r="B1244">
        <v>343.52512510000003</v>
      </c>
      <c r="C1244">
        <v>253.1981299</v>
      </c>
      <c r="E1244">
        <v>11</v>
      </c>
    </row>
    <row r="1245" spans="1:5" x14ac:dyDescent="0.25">
      <c r="A1245">
        <v>276.31770269999998</v>
      </c>
      <c r="B1245">
        <v>346.02025850000001</v>
      </c>
      <c r="C1245">
        <v>235.24290490000001</v>
      </c>
      <c r="E1245">
        <v>11</v>
      </c>
    </row>
    <row r="1246" spans="1:5" x14ac:dyDescent="0.25">
      <c r="A1246">
        <v>261.46230409999998</v>
      </c>
      <c r="B1246">
        <v>355.92439109999998</v>
      </c>
      <c r="C1246">
        <v>202.67209790000001</v>
      </c>
      <c r="E1246">
        <v>11</v>
      </c>
    </row>
    <row r="1247" spans="1:5" x14ac:dyDescent="0.25">
      <c r="A1247">
        <v>291.35067720000001</v>
      </c>
      <c r="B1247">
        <v>379.11467370000003</v>
      </c>
      <c r="C1247">
        <v>224.19793949999999</v>
      </c>
      <c r="E1247">
        <v>11</v>
      </c>
    </row>
    <row r="1248" spans="1:5" x14ac:dyDescent="0.25">
      <c r="A1248">
        <v>284.02262819999999</v>
      </c>
      <c r="B1248">
        <v>397.5935968</v>
      </c>
      <c r="C1248">
        <v>263.18551170000001</v>
      </c>
      <c r="E1248">
        <v>11</v>
      </c>
    </row>
    <row r="1249" spans="1:5" x14ac:dyDescent="0.25">
      <c r="A1249">
        <v>290.96492110000003</v>
      </c>
      <c r="B1249">
        <v>412.6683094</v>
      </c>
      <c r="C1249">
        <v>219.31275220000001</v>
      </c>
      <c r="E1249">
        <v>11</v>
      </c>
    </row>
    <row r="1250" spans="1:5" x14ac:dyDescent="0.25">
      <c r="A1250">
        <v>266.57164189999997</v>
      </c>
      <c r="B1250">
        <v>333.34195929999998</v>
      </c>
      <c r="C1250">
        <v>249.5731102</v>
      </c>
      <c r="E1250">
        <v>11</v>
      </c>
    </row>
    <row r="1251" spans="1:5" x14ac:dyDescent="0.25">
      <c r="A1251">
        <v>304.05</v>
      </c>
      <c r="B1251">
        <v>522</v>
      </c>
      <c r="C1251">
        <v>219.52</v>
      </c>
      <c r="E1251">
        <v>12</v>
      </c>
    </row>
    <row r="1252" spans="1:5" x14ac:dyDescent="0.25">
      <c r="A1252">
        <v>230.31</v>
      </c>
      <c r="B1252">
        <v>532</v>
      </c>
      <c r="C1252">
        <v>213.4</v>
      </c>
      <c r="E1252">
        <v>12</v>
      </c>
    </row>
    <row r="1253" spans="1:5" x14ac:dyDescent="0.25">
      <c r="A1253">
        <v>229.8</v>
      </c>
      <c r="B1253">
        <v>532</v>
      </c>
      <c r="C1253">
        <v>216.12</v>
      </c>
      <c r="E1253">
        <v>12</v>
      </c>
    </row>
    <row r="1254" spans="1:5" x14ac:dyDescent="0.25">
      <c r="A1254">
        <v>242.75</v>
      </c>
      <c r="B1254">
        <v>562</v>
      </c>
      <c r="C1254">
        <v>230.7</v>
      </c>
      <c r="E1254">
        <v>12</v>
      </c>
    </row>
    <row r="1255" spans="1:5" x14ac:dyDescent="0.25">
      <c r="A1255">
        <v>240.98</v>
      </c>
      <c r="B1255">
        <v>562</v>
      </c>
      <c r="C1255">
        <v>208.17</v>
      </c>
      <c r="E1255">
        <v>12</v>
      </c>
    </row>
    <row r="1256" spans="1:5" x14ac:dyDescent="0.25">
      <c r="A1256">
        <v>212.68</v>
      </c>
      <c r="B1256">
        <v>562</v>
      </c>
      <c r="C1256">
        <v>218.52</v>
      </c>
      <c r="E1256">
        <v>12</v>
      </c>
    </row>
    <row r="1257" spans="1:5" x14ac:dyDescent="0.25">
      <c r="A1257">
        <v>354.94</v>
      </c>
      <c r="B1257">
        <v>562</v>
      </c>
      <c r="C1257">
        <v>303.5</v>
      </c>
      <c r="E1257">
        <v>12</v>
      </c>
    </row>
    <row r="1258" spans="1:5" x14ac:dyDescent="0.25">
      <c r="A1258">
        <v>205.3</v>
      </c>
      <c r="B1258">
        <v>567</v>
      </c>
      <c r="C1258">
        <v>214.31</v>
      </c>
      <c r="E1258">
        <v>12</v>
      </c>
    </row>
    <row r="1259" spans="1:5" x14ac:dyDescent="0.25">
      <c r="A1259">
        <v>228.25</v>
      </c>
      <c r="B1259">
        <v>567</v>
      </c>
      <c r="C1259">
        <v>231.85</v>
      </c>
      <c r="E1259">
        <v>12</v>
      </c>
    </row>
    <row r="1260" spans="1:5" x14ac:dyDescent="0.25">
      <c r="A1260">
        <v>257.36</v>
      </c>
      <c r="B1260">
        <v>573</v>
      </c>
      <c r="C1260">
        <v>239.29</v>
      </c>
      <c r="E1260">
        <v>12</v>
      </c>
    </row>
    <row r="1261" spans="1:5" x14ac:dyDescent="0.25">
      <c r="A1261">
        <v>259.07</v>
      </c>
      <c r="B1261">
        <v>573</v>
      </c>
      <c r="C1261">
        <v>235.53</v>
      </c>
      <c r="E1261">
        <v>12</v>
      </c>
    </row>
    <row r="1262" spans="1:5" x14ac:dyDescent="0.25">
      <c r="A1262">
        <v>258.79000000000002</v>
      </c>
      <c r="B1262">
        <v>573</v>
      </c>
      <c r="C1262">
        <v>235</v>
      </c>
      <c r="E1262">
        <v>12</v>
      </c>
    </row>
    <row r="1263" spans="1:5" x14ac:dyDescent="0.25">
      <c r="A1263">
        <v>257.76</v>
      </c>
      <c r="B1263">
        <v>573</v>
      </c>
      <c r="C1263">
        <v>235.74</v>
      </c>
      <c r="E1263">
        <v>12</v>
      </c>
    </row>
    <row r="1264" spans="1:5" x14ac:dyDescent="0.25">
      <c r="A1264">
        <v>205.04</v>
      </c>
      <c r="B1264">
        <v>578</v>
      </c>
      <c r="C1264">
        <v>232.09</v>
      </c>
      <c r="E1264">
        <v>12</v>
      </c>
    </row>
    <row r="1265" spans="1:5" x14ac:dyDescent="0.25">
      <c r="A1265">
        <v>202.4</v>
      </c>
      <c r="B1265">
        <v>578</v>
      </c>
      <c r="C1265">
        <v>231.17</v>
      </c>
      <c r="E1265">
        <v>12</v>
      </c>
    </row>
    <row r="1266" spans="1:5" x14ac:dyDescent="0.25">
      <c r="A1266">
        <v>208.58</v>
      </c>
      <c r="B1266">
        <v>578</v>
      </c>
      <c r="C1266">
        <v>231.42</v>
      </c>
      <c r="E1266">
        <v>12</v>
      </c>
    </row>
    <row r="1267" spans="1:5" x14ac:dyDescent="0.25">
      <c r="A1267">
        <v>211.21</v>
      </c>
      <c r="B1267">
        <v>578</v>
      </c>
      <c r="C1267">
        <v>234.89</v>
      </c>
      <c r="E1267">
        <v>12</v>
      </c>
    </row>
    <row r="1268" spans="1:5" x14ac:dyDescent="0.25">
      <c r="A1268">
        <v>214.6</v>
      </c>
      <c r="B1268">
        <v>578</v>
      </c>
      <c r="C1268">
        <v>236.58</v>
      </c>
      <c r="E1268">
        <v>12</v>
      </c>
    </row>
    <row r="1269" spans="1:5" x14ac:dyDescent="0.25">
      <c r="A1269">
        <v>219.21</v>
      </c>
      <c r="B1269">
        <v>578</v>
      </c>
      <c r="C1269">
        <v>237.06</v>
      </c>
      <c r="E1269">
        <v>12</v>
      </c>
    </row>
    <row r="1270" spans="1:5" x14ac:dyDescent="0.25">
      <c r="A1270">
        <v>221.49</v>
      </c>
      <c r="B1270">
        <v>578</v>
      </c>
      <c r="C1270">
        <v>236.46</v>
      </c>
      <c r="E1270">
        <v>12</v>
      </c>
    </row>
    <row r="1271" spans="1:5" x14ac:dyDescent="0.25">
      <c r="A1271">
        <v>222.92</v>
      </c>
      <c r="B1271">
        <v>578</v>
      </c>
      <c r="C1271">
        <v>231.1</v>
      </c>
      <c r="E1271">
        <v>12</v>
      </c>
    </row>
    <row r="1272" spans="1:5" x14ac:dyDescent="0.25">
      <c r="A1272">
        <v>243.17</v>
      </c>
      <c r="B1272">
        <v>583</v>
      </c>
      <c r="C1272">
        <v>231.8</v>
      </c>
      <c r="E1272">
        <v>12</v>
      </c>
    </row>
    <row r="1273" spans="1:5" x14ac:dyDescent="0.25">
      <c r="A1273">
        <v>243.97</v>
      </c>
      <c r="B1273">
        <v>583</v>
      </c>
      <c r="C1273">
        <v>233.36</v>
      </c>
      <c r="E1273">
        <v>12</v>
      </c>
    </row>
    <row r="1274" spans="1:5" x14ac:dyDescent="0.25">
      <c r="A1274">
        <v>236.49</v>
      </c>
      <c r="B1274">
        <v>588</v>
      </c>
      <c r="C1274">
        <v>232.09</v>
      </c>
      <c r="E1274">
        <v>12</v>
      </c>
    </row>
    <row r="1275" spans="1:5" x14ac:dyDescent="0.25">
      <c r="A1275">
        <v>237.84</v>
      </c>
      <c r="B1275">
        <v>588</v>
      </c>
      <c r="C1275">
        <v>226.55</v>
      </c>
      <c r="E1275">
        <v>12</v>
      </c>
    </row>
    <row r="1276" spans="1:5" x14ac:dyDescent="0.25">
      <c r="A1276">
        <v>243.12</v>
      </c>
      <c r="B1276">
        <v>588</v>
      </c>
      <c r="C1276">
        <v>196.72</v>
      </c>
      <c r="E1276">
        <v>12</v>
      </c>
    </row>
    <row r="1277" spans="1:5" x14ac:dyDescent="0.25">
      <c r="A1277">
        <v>240.16</v>
      </c>
      <c r="B1277">
        <v>588</v>
      </c>
      <c r="C1277">
        <v>204.65</v>
      </c>
      <c r="E1277">
        <v>12</v>
      </c>
    </row>
    <row r="1278" spans="1:5" x14ac:dyDescent="0.25">
      <c r="A1278">
        <v>228.38</v>
      </c>
      <c r="B1278">
        <v>593</v>
      </c>
      <c r="C1278">
        <v>234.09</v>
      </c>
      <c r="E1278">
        <v>12</v>
      </c>
    </row>
    <row r="1279" spans="1:5" x14ac:dyDescent="0.25">
      <c r="A1279">
        <v>224.9</v>
      </c>
      <c r="B1279">
        <v>544.89</v>
      </c>
      <c r="C1279">
        <v>216.34</v>
      </c>
      <c r="E1279">
        <v>12</v>
      </c>
    </row>
    <row r="1280" spans="1:5" x14ac:dyDescent="0.25">
      <c r="A1280">
        <v>251.6</v>
      </c>
      <c r="B1280">
        <v>552.4</v>
      </c>
      <c r="C1280">
        <v>223.69</v>
      </c>
      <c r="E1280">
        <v>12</v>
      </c>
    </row>
    <row r="1281" spans="1:5" x14ac:dyDescent="0.25">
      <c r="A1281">
        <v>226.94</v>
      </c>
      <c r="B1281">
        <v>550.95000000000005</v>
      </c>
      <c r="C1281">
        <v>217.84</v>
      </c>
      <c r="E1281">
        <v>12</v>
      </c>
    </row>
    <row r="1282" spans="1:5" x14ac:dyDescent="0.25">
      <c r="A1282">
        <v>227.2</v>
      </c>
      <c r="B1282">
        <v>579.25</v>
      </c>
      <c r="C1282">
        <v>225.63</v>
      </c>
      <c r="E1282">
        <v>12</v>
      </c>
    </row>
    <row r="1283" spans="1:5" x14ac:dyDescent="0.25">
      <c r="A1283">
        <v>149.13999999999999</v>
      </c>
      <c r="B1283">
        <v>580.48</v>
      </c>
      <c r="C1283">
        <v>218.55</v>
      </c>
      <c r="E1283">
        <v>12</v>
      </c>
    </row>
    <row r="1284" spans="1:5" x14ac:dyDescent="0.25">
      <c r="A1284">
        <v>265.07</v>
      </c>
      <c r="B1284">
        <v>591.69000000000005</v>
      </c>
      <c r="C1284">
        <v>235.55</v>
      </c>
      <c r="E1284">
        <v>12</v>
      </c>
    </row>
    <row r="1285" spans="1:5" x14ac:dyDescent="0.25">
      <c r="A1285">
        <v>225.28</v>
      </c>
      <c r="B1285">
        <v>590.99</v>
      </c>
      <c r="C1285">
        <v>215.95</v>
      </c>
      <c r="E1285">
        <v>12</v>
      </c>
    </row>
    <row r="1286" spans="1:5" x14ac:dyDescent="0.25">
      <c r="A1286">
        <v>227.14</v>
      </c>
      <c r="B1286">
        <v>589.57000000000005</v>
      </c>
      <c r="C1286">
        <v>230.91</v>
      </c>
      <c r="E1286">
        <v>12</v>
      </c>
    </row>
    <row r="1287" spans="1:5" x14ac:dyDescent="0.25">
      <c r="A1287">
        <v>288.35000000000002</v>
      </c>
      <c r="B1287">
        <v>602.9</v>
      </c>
      <c r="C1287">
        <v>239.35</v>
      </c>
      <c r="E1287">
        <v>12</v>
      </c>
    </row>
    <row r="1288" spans="1:5" x14ac:dyDescent="0.25">
      <c r="A1288">
        <v>260.55</v>
      </c>
      <c r="B1288">
        <v>532.64</v>
      </c>
      <c r="C1288">
        <v>176.91</v>
      </c>
      <c r="E1288">
        <v>12</v>
      </c>
    </row>
    <row r="1289" spans="1:5" x14ac:dyDescent="0.25">
      <c r="A1289">
        <v>198.29</v>
      </c>
      <c r="B1289">
        <v>535.94000000000005</v>
      </c>
      <c r="C1289">
        <v>220.89</v>
      </c>
      <c r="E1289">
        <v>12</v>
      </c>
    </row>
    <row r="1290" spans="1:5" x14ac:dyDescent="0.25">
      <c r="A1290">
        <v>246.8</v>
      </c>
      <c r="B1290">
        <v>556.01</v>
      </c>
      <c r="C1290">
        <v>173.73</v>
      </c>
      <c r="E1290">
        <v>12</v>
      </c>
    </row>
    <row r="1291" spans="1:5" x14ac:dyDescent="0.25">
      <c r="A1291">
        <v>191.22</v>
      </c>
      <c r="B1291">
        <v>553.29</v>
      </c>
      <c r="C1291">
        <v>226.3</v>
      </c>
      <c r="E1291">
        <v>12</v>
      </c>
    </row>
    <row r="1292" spans="1:5" x14ac:dyDescent="0.25">
      <c r="A1292">
        <v>90.94</v>
      </c>
      <c r="B1292">
        <v>571.34</v>
      </c>
      <c r="C1292">
        <v>242.7</v>
      </c>
      <c r="E1292">
        <v>12</v>
      </c>
    </row>
    <row r="1293" spans="1:5" x14ac:dyDescent="0.25">
      <c r="A1293">
        <v>222.52</v>
      </c>
      <c r="B1293">
        <v>578.97</v>
      </c>
      <c r="C1293">
        <v>230.16</v>
      </c>
      <c r="E1293">
        <v>12</v>
      </c>
    </row>
    <row r="1294" spans="1:5" x14ac:dyDescent="0.25">
      <c r="A1294">
        <v>223.56</v>
      </c>
      <c r="B1294">
        <v>578.89</v>
      </c>
      <c r="C1294">
        <v>230.84</v>
      </c>
      <c r="E1294">
        <v>12</v>
      </c>
    </row>
    <row r="1295" spans="1:5" x14ac:dyDescent="0.25">
      <c r="A1295">
        <v>230.65</v>
      </c>
      <c r="B1295">
        <v>578.78</v>
      </c>
      <c r="C1295">
        <v>231.91</v>
      </c>
      <c r="E1295">
        <v>12</v>
      </c>
    </row>
    <row r="1296" spans="1:5" x14ac:dyDescent="0.25">
      <c r="A1296">
        <v>223.59</v>
      </c>
      <c r="B1296">
        <v>588.46</v>
      </c>
      <c r="C1296">
        <v>234.7</v>
      </c>
      <c r="E1296">
        <v>12</v>
      </c>
    </row>
    <row r="1297" spans="1:5" x14ac:dyDescent="0.25">
      <c r="A1297">
        <v>219.587175</v>
      </c>
      <c r="B1297">
        <v>530.2943831</v>
      </c>
      <c r="C1297">
        <v>160.64451639999999</v>
      </c>
      <c r="E1297">
        <v>12</v>
      </c>
    </row>
    <row r="1298" spans="1:5" x14ac:dyDescent="0.25">
      <c r="A1298">
        <v>264.08222610000001</v>
      </c>
      <c r="B1298">
        <v>551.82280639999999</v>
      </c>
      <c r="C1298">
        <v>217.4489762</v>
      </c>
      <c r="E1298">
        <v>12</v>
      </c>
    </row>
    <row r="1299" spans="1:5" x14ac:dyDescent="0.25">
      <c r="A1299">
        <v>262.33417270000001</v>
      </c>
      <c r="B1299">
        <v>551.50034479999999</v>
      </c>
      <c r="C1299">
        <v>215.4095567</v>
      </c>
      <c r="E1299">
        <v>12</v>
      </c>
    </row>
  </sheetData>
  <sortState ref="A1:E1299">
    <sortCondition ref="E1:E129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64783A3AB16D4B9F9398503F6ECE79" ma:contentTypeVersion="7" ma:contentTypeDescription="Create a new document." ma:contentTypeScope="" ma:versionID="e072d6720fc1528fc6f53fe1d2361825">
  <xsd:schema xmlns:xsd="http://www.w3.org/2001/XMLSchema" xmlns:p="http://schemas.microsoft.com/office/2006/metadata/properties" xmlns:ns2="c16c5d6d-3457-4a5b-8fbb-8d331503c3a6" targetNamespace="http://schemas.microsoft.com/office/2006/metadata/properties" ma:root="true" ma:fieldsID="e0d34db884948c3269518fedc63b6a74" ns2:_="">
    <xsd:import namespace="c16c5d6d-3457-4a5b-8fbb-8d331503c3a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16c5d6d-3457-4a5b-8fbb-8d331503c3a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c16c5d6d-3457-4a5b-8fbb-8d331503c3a6">Data Sheet 2.XLSX</DocumentId>
    <DocumentType xmlns="c16c5d6d-3457-4a5b-8fbb-8d331503c3a6">Data Sheet</DocumentType>
    <FileFormat xmlns="c16c5d6d-3457-4a5b-8fbb-8d331503c3a6">XLSX</FileFormat>
    <StageName xmlns="c16c5d6d-3457-4a5b-8fbb-8d331503c3a6" xsi:nil="true"/>
    <Checked_x0020_Out_x0020_To xmlns="c16c5d6d-3457-4a5b-8fbb-8d331503c3a6">
      <UserInfo>
        <DisplayName/>
        <AccountId xsi:nil="true"/>
        <AccountType/>
      </UserInfo>
    </Checked_x0020_Out_x0020_To>
    <TitleName xmlns="c16c5d6d-3457-4a5b-8fbb-8d331503c3a6">Data Sheet 2.XLSX</TitleName>
    <IsDeleted xmlns="c16c5d6d-3457-4a5b-8fbb-8d331503c3a6">false</IsDeleted>
  </documentManagement>
</p:properties>
</file>

<file path=customXml/itemProps1.xml><?xml version="1.0" encoding="utf-8"?>
<ds:datastoreItem xmlns:ds="http://schemas.openxmlformats.org/officeDocument/2006/customXml" ds:itemID="{2F58F96D-3C1C-4DDD-AB1F-D79510EFC737}"/>
</file>

<file path=customXml/itemProps2.xml><?xml version="1.0" encoding="utf-8"?>
<ds:datastoreItem xmlns:ds="http://schemas.openxmlformats.org/officeDocument/2006/customXml" ds:itemID="{162DA214-B89D-44DF-93E3-FEF60D07F3EE}"/>
</file>

<file path=customXml/itemProps3.xml><?xml version="1.0" encoding="utf-8"?>
<ds:datastoreItem xmlns:ds="http://schemas.openxmlformats.org/officeDocument/2006/customXml" ds:itemID="{A94F2B90-B096-4CEB-989B-750D4928FE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cMullan</cp:lastModifiedBy>
  <dcterms:created xsi:type="dcterms:W3CDTF">2016-06-01T04:53:48Z</dcterms:created>
  <dcterms:modified xsi:type="dcterms:W3CDTF">2016-06-08T02:5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64783A3AB16D4B9F9398503F6ECE79</vt:lpwstr>
  </property>
</Properties>
</file>